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C:\Users\mfairhead\OneDrive - Nexus365\Golden Gate Vector Manuscript\BioRxiv\"/>
    </mc:Choice>
  </mc:AlternateContent>
  <xr:revisionPtr revIDLastSave="2" documentId="8_{B3D0BFD3-864B-43E4-A5A1-F9FED0815C8B}" xr6:coauthVersionLast="36" xr6:coauthVersionMax="36" xr10:uidLastSave="{63CADEF7-FE62-4810-9F00-5C6129FE03BB}"/>
  <bookViews>
    <workbookView xWindow="0" yWindow="0" windowWidth="28800" windowHeight="11805" xr2:uid="{00000000-000D-0000-FFFF-FFFF00000000}"/>
  </bookViews>
  <sheets>
    <sheet name="Table S1. Vector Properties" sheetId="4" r:id="rId1"/>
    <sheet name="Table S2.Cloning Sheet" sheetId="3" r:id="rId2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3" l="1"/>
  <c r="I22" i="3"/>
  <c r="I21" i="3"/>
  <c r="I20" i="3"/>
  <c r="I19" i="3"/>
  <c r="I18" i="3"/>
  <c r="I10" i="3"/>
  <c r="I12" i="3"/>
  <c r="I13" i="3"/>
  <c r="I15" i="3"/>
  <c r="L15" i="3"/>
  <c r="L16" i="3"/>
  <c r="L17" i="3"/>
  <c r="L18" i="3"/>
  <c r="L19" i="3"/>
  <c r="L20" i="3"/>
  <c r="L21" i="3"/>
  <c r="L22" i="3"/>
  <c r="L23" i="3"/>
  <c r="L24" i="3"/>
  <c r="I16" i="3"/>
  <c r="N16" i="3" s="1"/>
  <c r="I17" i="3"/>
  <c r="M17" i="3" s="1"/>
  <c r="I24" i="3"/>
  <c r="N24" i="3" s="1"/>
  <c r="F15" i="3"/>
  <c r="F16" i="3"/>
  <c r="F17" i="3"/>
  <c r="F18" i="3"/>
  <c r="F19" i="3"/>
  <c r="F20" i="3"/>
  <c r="F21" i="3"/>
  <c r="F22" i="3"/>
  <c r="F23" i="3"/>
  <c r="F24" i="3"/>
  <c r="O15" i="3" l="1"/>
  <c r="O18" i="3"/>
  <c r="K18" i="3"/>
  <c r="O19" i="3"/>
  <c r="O20" i="3"/>
  <c r="O21" i="3"/>
  <c r="M22" i="3"/>
  <c r="O22" i="3"/>
  <c r="O23" i="3"/>
  <c r="K21" i="3"/>
  <c r="K20" i="3"/>
  <c r="K19" i="3"/>
  <c r="Q18" i="3"/>
  <c r="O16" i="3"/>
  <c r="N22" i="3"/>
  <c r="M23" i="3"/>
  <c r="M20" i="3"/>
  <c r="N17" i="3"/>
  <c r="M15" i="3"/>
  <c r="Q15" i="3"/>
  <c r="P15" i="3"/>
  <c r="P21" i="3"/>
  <c r="Q21" i="3"/>
  <c r="P19" i="3"/>
  <c r="Q19" i="3"/>
  <c r="Q23" i="3"/>
  <c r="P23" i="3"/>
  <c r="Q20" i="3"/>
  <c r="P20" i="3"/>
  <c r="M21" i="3"/>
  <c r="N23" i="3"/>
  <c r="N15" i="3"/>
  <c r="O17" i="3"/>
  <c r="M19" i="3"/>
  <c r="N21" i="3"/>
  <c r="O24" i="3"/>
  <c r="M18" i="3"/>
  <c r="N20" i="3"/>
  <c r="N19" i="3"/>
  <c r="M24" i="3"/>
  <c r="M16" i="3"/>
  <c r="N18" i="3"/>
  <c r="F3" i="3"/>
  <c r="F4" i="3"/>
  <c r="F5" i="3"/>
  <c r="F6" i="3"/>
  <c r="F7" i="3"/>
  <c r="F8" i="3"/>
  <c r="F9" i="3"/>
  <c r="F10" i="3"/>
  <c r="F11" i="3"/>
  <c r="F12" i="3"/>
  <c r="F13" i="3"/>
  <c r="F14" i="3"/>
  <c r="P18" i="3" l="1"/>
  <c r="Q17" i="3"/>
  <c r="P17" i="3"/>
  <c r="Q16" i="3"/>
  <c r="P16" i="3"/>
  <c r="Q22" i="3"/>
  <c r="P22" i="3"/>
  <c r="Q24" i="3"/>
  <c r="P24" i="3"/>
  <c r="I14" i="3"/>
  <c r="N12" i="3" l="1"/>
  <c r="N13" i="3"/>
  <c r="N14" i="3"/>
  <c r="M12" i="3"/>
  <c r="M13" i="3"/>
  <c r="M14" i="3"/>
  <c r="L14" i="3"/>
  <c r="O14" i="3" s="1"/>
  <c r="Q14" i="3" s="1"/>
  <c r="L13" i="3"/>
  <c r="O13" i="3" s="1"/>
  <c r="Q13" i="3" s="1"/>
  <c r="L12" i="3"/>
  <c r="O12" i="3" s="1"/>
  <c r="Q12" i="3" l="1"/>
  <c r="P12" i="3"/>
  <c r="P14" i="3"/>
  <c r="P13" i="3"/>
  <c r="I11" i="3"/>
  <c r="N11" i="3" s="1"/>
  <c r="L11" i="3"/>
  <c r="L10" i="3"/>
  <c r="N10" i="3"/>
  <c r="L9" i="3"/>
  <c r="I9" i="3"/>
  <c r="N9" i="3" s="1"/>
  <c r="L8" i="3"/>
  <c r="I8" i="3"/>
  <c r="N8" i="3" s="1"/>
  <c r="L7" i="3"/>
  <c r="I7" i="3"/>
  <c r="M7" i="3" s="1"/>
  <c r="I6" i="3"/>
  <c r="L6" i="3"/>
  <c r="L5" i="3"/>
  <c r="I5" i="3"/>
  <c r="M5" i="3" s="1"/>
  <c r="L4" i="3"/>
  <c r="I4" i="3"/>
  <c r="L3" i="3"/>
  <c r="I3" i="3"/>
  <c r="O3" i="3" s="1"/>
  <c r="Q3" i="3" s="1"/>
  <c r="L2" i="3"/>
  <c r="I2" i="3"/>
  <c r="F2" i="3"/>
  <c r="O2" i="3" l="1"/>
  <c r="O10" i="3"/>
  <c r="P10" i="3" s="1"/>
  <c r="M10" i="3"/>
  <c r="N6" i="3"/>
  <c r="O6" i="3"/>
  <c r="O4" i="3"/>
  <c r="Q4" i="3" s="1"/>
  <c r="N4" i="3"/>
  <c r="M3" i="3"/>
  <c r="N3" i="3"/>
  <c r="O9" i="3"/>
  <c r="M4" i="3"/>
  <c r="O11" i="3"/>
  <c r="M11" i="3"/>
  <c r="M9" i="3"/>
  <c r="O8" i="3"/>
  <c r="M8" i="3"/>
  <c r="N7" i="3"/>
  <c r="O7" i="3"/>
  <c r="M6" i="3"/>
  <c r="N5" i="3"/>
  <c r="O5" i="3"/>
  <c r="P4" i="3"/>
  <c r="P3" i="3"/>
  <c r="P2" i="3"/>
  <c r="M2" i="3"/>
  <c r="N2" i="3"/>
  <c r="Q10" i="3" l="1"/>
  <c r="Q11" i="3"/>
  <c r="P11" i="3"/>
  <c r="P9" i="3"/>
  <c r="Q9" i="3"/>
  <c r="P8" i="3"/>
  <c r="Q8" i="3"/>
  <c r="Q7" i="3"/>
  <c r="P7" i="3"/>
  <c r="P6" i="3"/>
  <c r="Q6" i="3"/>
  <c r="Q5" i="3"/>
  <c r="P5" i="3"/>
  <c r="Q2" i="3"/>
</calcChain>
</file>

<file path=xl/sharedStrings.xml><?xml version="1.0" encoding="utf-8"?>
<sst xmlns="http://schemas.openxmlformats.org/spreadsheetml/2006/main" count="427" uniqueCount="191">
  <si>
    <t>Vector</t>
  </si>
  <si>
    <t>Vector info</t>
  </si>
  <si>
    <t>Antibiotic resistance</t>
  </si>
  <si>
    <t>Origin of replication</t>
  </si>
  <si>
    <t>Promoter</t>
  </si>
  <si>
    <t>N or C terminal tag</t>
  </si>
  <si>
    <t>Purifcation</t>
  </si>
  <si>
    <t>Tag removal</t>
  </si>
  <si>
    <t>Application</t>
  </si>
  <si>
    <t>Nanopore sequencing</t>
  </si>
  <si>
    <t>Addgene ID</t>
  </si>
  <si>
    <t>pNIC-NHSTIIT-GG</t>
  </si>
  <si>
    <t xml:space="preserve">N terminal His6 Twin Strep and TEV cleavage </t>
  </si>
  <si>
    <t>Kanamycin</t>
  </si>
  <si>
    <t>ColEI</t>
  </si>
  <si>
    <t>T7</t>
  </si>
  <si>
    <t>N</t>
  </si>
  <si>
    <t>His/Strep</t>
  </si>
  <si>
    <t>TEV</t>
  </si>
  <si>
    <t>his or strep tag based  purifications</t>
  </si>
  <si>
    <t>Yes</t>
  </si>
  <si>
    <t>pNIC-OmpA-NHSTIIT-GG</t>
  </si>
  <si>
    <t xml:space="preserve">N terminal OmpA SEC pathway signal peptide His6 Twin Strep and TEV cleavage </t>
  </si>
  <si>
    <t>Targeting of unfolded protein to periplasm</t>
  </si>
  <si>
    <t>pNIC-SufI-NHSTIIT-GG</t>
  </si>
  <si>
    <t xml:space="preserve">N terminal SufI TatA pathway signal peptide His6 Twin Strep and TEV cleavage </t>
  </si>
  <si>
    <t>Targeting of folded protein to periplasm</t>
  </si>
  <si>
    <t>pNIC-TolB-NHSTIIT-GG</t>
  </si>
  <si>
    <t xml:space="preserve">N terminal TolB SRP pathway signal peptide N terminal His6 Twin Strep and TEV cleavage </t>
  </si>
  <si>
    <t>Targeting of membrane protein to inner membrane</t>
  </si>
  <si>
    <t>pNIC-PelB-NH10T-AVITAG-GG</t>
  </si>
  <si>
    <t xml:space="preserve">N terminal PelB SEC pathway signal peptide His10 and AVITAG and TEV cleavage </t>
  </si>
  <si>
    <t>His</t>
  </si>
  <si>
    <t>Targeting of unfolded protein to periplasm and optional biotinylation</t>
  </si>
  <si>
    <t>pNIC-MBP-TEV-GG</t>
  </si>
  <si>
    <t>N terminal MBP tag and TEV cleavage</t>
  </si>
  <si>
    <t>Amyl</t>
  </si>
  <si>
    <t>MBP tag solubility enhancer</t>
  </si>
  <si>
    <t>pNIC-GST-TEV-GG</t>
  </si>
  <si>
    <t>N terminal GST tag and TEV cleavage</t>
  </si>
  <si>
    <t>Glut</t>
  </si>
  <si>
    <t xml:space="preserve">GST tag solubility enhancer </t>
  </si>
  <si>
    <t>pNIC-HIS6-THRX-TEV-GG</t>
  </si>
  <si>
    <t>N terminal His6 Thioredoxin tag and TEV cleavage</t>
  </si>
  <si>
    <t>Thioredoxin solubility enhancer</t>
  </si>
  <si>
    <t>pNIC-HIS10-ZBASIC-TEV-GG</t>
  </si>
  <si>
    <t>N-terminal His10 Zbasic tag and TEV cleavage</t>
  </si>
  <si>
    <t>His/Cation</t>
  </si>
  <si>
    <t>Zbasic solubility enhancer</t>
  </si>
  <si>
    <t>pNIC-HIS6-NUSA-TEV-GG</t>
  </si>
  <si>
    <t>N terminal His6 NUSA tag and TEV cleavage</t>
  </si>
  <si>
    <t>NusA solubility enhancer</t>
  </si>
  <si>
    <t>pNIC-HIS6-SUMO1-GG</t>
  </si>
  <si>
    <t>N terminal His6 SUMO1 and SENP1 cleavage</t>
  </si>
  <si>
    <t>SENP1</t>
  </si>
  <si>
    <t>SUMO1 solubility enhancer and scarless tag removal</t>
  </si>
  <si>
    <t>pNIC-HIS6-MBP-TEV-GG</t>
  </si>
  <si>
    <t>N terminal His6 MBP tag and TEV Cleavage</t>
  </si>
  <si>
    <t>His/Amyl</t>
  </si>
  <si>
    <t>MBP solubility enhancer</t>
  </si>
  <si>
    <t>pNIC-HIS6-GST-TEV-GG</t>
  </si>
  <si>
    <t>N terminal His6 GST tag and TEV cleavage</t>
  </si>
  <si>
    <t>His/Glut</t>
  </si>
  <si>
    <t>GST solubility enhancer</t>
  </si>
  <si>
    <t>pNIC-NHSTIIT-AVITAG-GG</t>
  </si>
  <si>
    <t>N terminal His6 Twin Strep and TEV cleavage non cleavable N-terminal AVITAG</t>
  </si>
  <si>
    <t>Biotinylation of target protein N-terminus</t>
  </si>
  <si>
    <t>pNIC-CT-sfGFP-HN</t>
  </si>
  <si>
    <t xml:space="preserve">C terminal TEV cleavable sfGFP HisAsn6 tag  </t>
  </si>
  <si>
    <t>Monitoring of protein expression</t>
  </si>
  <si>
    <t>pNIC-CTH10STII-GG</t>
  </si>
  <si>
    <t>C terminal TEV cleavage of His10 and Twin Strep</t>
  </si>
  <si>
    <t>C</t>
  </si>
  <si>
    <t>pNIC- AVITAG-CTH10STII- -GG</t>
  </si>
  <si>
    <t>C terminal non cleavable AVITAG and TEV cleavage of C terminal His10 and Twin Strep</t>
  </si>
  <si>
    <t>Biotinylation of target protein C-terminus</t>
  </si>
  <si>
    <t>pNIC-NH10-GG</t>
  </si>
  <si>
    <t>N terminal non cleavable His10 tag</t>
  </si>
  <si>
    <t>No</t>
  </si>
  <si>
    <t>His 10 based surface immobilization</t>
  </si>
  <si>
    <t>pNIC-CH10-GG</t>
  </si>
  <si>
    <t>C terminal non cleavable His10 tag</t>
  </si>
  <si>
    <t>pNIC-HIS6-SUMO1-AVITAG-GG</t>
  </si>
  <si>
    <t>N terminal His6 SUMO1 tag and SENP1 cleavage non cleavable N-terminal avitag</t>
  </si>
  <si>
    <t>pNIC-HIS6-GST-TEV-AVITAG-GG</t>
  </si>
  <si>
    <t>N terminal His6 GST tag and TEV cleavage non cleavable N-terminal avitag</t>
  </si>
  <si>
    <t>pNIC-NoTag</t>
  </si>
  <si>
    <t>Tagless vector</t>
  </si>
  <si>
    <t>N/A</t>
  </si>
  <si>
    <t>Native protein epression</t>
  </si>
  <si>
    <t>Abbreviations</t>
  </si>
  <si>
    <t>His: Histidine tag</t>
  </si>
  <si>
    <t>Step: Streptactin II tag</t>
  </si>
  <si>
    <t>Amyl: Amylose</t>
  </si>
  <si>
    <t>Glut: Glutathione</t>
  </si>
  <si>
    <t>TARGET 
NAME</t>
  </si>
  <si>
    <t>CONSTRUCT-ID</t>
  </si>
  <si>
    <t>VECTOR</t>
  </si>
  <si>
    <t>VECTOR 
TAG</t>
  </si>
  <si>
    <t>INSERT</t>
  </si>
  <si>
    <t>TAG
+
INSERT</t>
  </si>
  <si>
    <t>TAG 
TRANSLATION</t>
  </si>
  <si>
    <t>INSERT 
TRANSLATION</t>
  </si>
  <si>
    <t>TAG+INSERT 
TRANSLATION</t>
  </si>
  <si>
    <t>Signal Peptide 
Length</t>
  </si>
  <si>
    <t>TAG+INSERT 
TRANSLATION 
without signal peptide</t>
  </si>
  <si>
    <t>TAG
 LENGTH</t>
  </si>
  <si>
    <t>TAG+INSERT 
MW (Da)</t>
  </si>
  <si>
    <r>
      <t>TAG+INSERT 
Extinction Coefficient
(M</t>
    </r>
    <r>
      <rPr>
        <b/>
        <vertAlign val="superscript"/>
        <sz val="10"/>
        <rFont val="Courier New"/>
        <family val="3"/>
      </rPr>
      <t>-1</t>
    </r>
    <r>
      <rPr>
        <b/>
        <sz val="10"/>
        <rFont val="Courier New"/>
        <family val="3"/>
      </rPr>
      <t xml:space="preserve"> cm</t>
    </r>
    <r>
      <rPr>
        <b/>
        <vertAlign val="superscript"/>
        <sz val="10"/>
        <rFont val="Courier New"/>
        <family val="3"/>
      </rPr>
      <t>-1)</t>
    </r>
  </si>
  <si>
    <t>INSERT NO TAG</t>
  </si>
  <si>
    <t>INSERT 
NO TAG 
MW (Da)</t>
  </si>
  <si>
    <t>INSERT NO TAG 
Extinction Coefficient 
(M-1 cm-1)</t>
  </si>
  <si>
    <t>atgcaccatcatcatcatcattcttctggtgcgagctggagtcacccacaattcgagaaaggtggtggctctggtggcggttcaggcggctccgcctggtcccatccacagtttgaaaagggttctggtgtagatctgggtaccgagaacctgtacttccaatcc</t>
  </si>
  <si>
    <t>MYTARGET</t>
  </si>
  <si>
    <t>MHHHHHHSSGASWSHPQFEKGGGSGGGSGGSAWSHPQFEKGSGVDLGTENLYFQS</t>
  </si>
  <si>
    <t>Not applicable</t>
  </si>
  <si>
    <t>atgAAGATTGAAGAGGGTAAGCTGGTAATATGGATTAACGGGGACAAGGGCTATAACGGGCTTGCTGAGGTGGGAAAGAAGTTCGAAAAGGACACGGGCATTAAGGTGACCGTAGAGCACCCAGATAAACTCGAGGAGAAGTTCCCACAAGTTGCCGCAACTGGCGACGGCCCGGACATCATTTTCTGGGCGCACGACCGCTTCGGCGGATACGCCCAAAGTGGCCTGCTGGCTGAGATCACGCCGGATAAGGCGTTTCAAGATAAGCTTTATCCCTTTACCTGGGACGCGGTTCGCTACAATGGTAAGTTAATAGCATATCCCATTGCGGTGGAAGCATTATCTCTTATCTACAATAAAGACTTACTTCCTAACCCACCTAAGACTTGGGAAGAGATCCCTGCACTGGACAAGGAACTTAAGGCTAAAGGAAAATCAGCCCTCATGTTCAATCTTCAAGAGCCATATTTTACGTGGCCTCTGATAGCCGCGGATGGCGGATATGCATTTAAATATGAGAATGGGAAGTATGATATCAAGGACGTAGGGGTTGACAACGCGGGAGCGAAGGCGGGGTTGACTTTCCTTGTGGACTTAATCAAGAACAAGCACATGAACGCTGACACTGACTACTCCATAGCCGAAGCGGCTTTCAATAAGGGAGAGACGGCAATGACAATCAATGGTCCGTGGGCATGGAGTAATATCGACACTTCAAAAGTTAATTACGGCGTCACAGTTTTACCAACGTTTAAAGGTCAACCCAGTAAACCCTTCGTGGGTGTACTTAGCGCTGGGATAAATGCCGCCAGCCCAAACAAGGAGCTGGCGAAGGAGTTCCTCGAGAACTACCTTTTGACGGATGAAGGCCTTGAGGCAGTCAACAAGGACAAGCCACTGGGTGCTGTTGCATTGAAATCATACGAAGAGGAGCTCGCGAAGGACCCGCGCATCGCCGCGACTATGGAGAATGCCCAAAAGGGCGAGATTATGCCGAATATACCTCAAATGTCAGCCTTCTGGTACGCGGTTCGTACGGCTGTCATAAACGCGGCTTCTGGCAGACAGACGGTGGACGAAGCCTTGAAAGATGCTCAAACCAACTCCATTACGTCACTTTACAAGAAGGCGGGCAGCGGAGAGAACCTGTACTTCCAATCC</t>
  </si>
  <si>
    <t>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IAATMENAQKGEIMPNIPQMSAFWYAVRTAVINAASGRQTVDEALKDAQTNSITSLYKKAGSGENLYFQS</t>
  </si>
  <si>
    <t>atgTCACCGATATTGGGCTATTGGAAAATTAAGGGTTTGGTGCAGCCTACCCGCTTGCTTTTGGAATACCTGGAAGAGAAGTATGAGGAACACTTATACGAAAGAGACGAGGGCGACAAGTGGCGAAACAAGAAGTTCGAGTTAGGCCTCGAATTTCCTAATCTGCCTTACTATATTGATGGTGACGTCAAACTGACACAGAGCATGGCGATTATTCGTTATATTGCCGATAAGCATAACATGCTTGGTGGATGCCCGAAGGAGCGCGCGGAGATATCTATGTTAGAAGGAGCAGTGTTAGACATCCGGTACGGGGTTAGCCGTATAGCGTATAGCAAAGATTTTGAGACTCTGAAAGTGGACTTTCTGTCCAAGCTGCCCGAAATGCTGAAGATGTTCGAAGATCGCTTGTGCCATAAGACATACTTGAACGGCGATCACGTAACACATCCTGACTTTATGCTCTATGACGCCCTCGACGTAGTTCTCTACATGGATCCTATGTGTCTTGACGCATTTCCGAAGTTAGTGTGCTTTAAGAAGCGCATTGAGGCTATCCCGCAAATAGATAAGTACCTGAAGTCAAGCAAGTACATCGCTTGGCCTCTGCAAGGATGGCAAGCAACTTTCGGTGGCGGTGACCATCCCCCAAAGAGTGGAGGAGGTTCAGAGAACCTGTACTTCCAATCC</t>
  </si>
  <si>
    <t>MSPILGYWKIKGLVQPTRLLLEYLEEKYEEHLYERDEGDKWRNKKFELGLEFPNLPYYIDGDVKLTQSMAIIRYIADKHNMLGGCPKERAEISMLEGAVLDIRYGVSRIAYSKDFETLKVDFLSKLPEMLKMFEDRLCHKTYLNGDHVTHPDFMLYDALDVVLYMDPMCLDAFPKLVCFKKRIEAIPQIDKYLKSSKYIAWPLQGWQATFGGGDHPPKSGGGSENLYFQS</t>
  </si>
  <si>
    <t>pNIC-6HIS-NUSA-TEV-GG</t>
  </si>
  <si>
    <t>atgCATCACCACCATCACCACGGCAGCGGCAACAAGGAGATCCTGGCGGTTGTTGAAGCCGTGAGCAACGAAAAGGCCCTGCCTCGCGAGAAGATCTTCGAAGCCCTTGAGTCCGCACTTGCGACGGCTACAAAGAAGAAGTACGAGCAAGAGATTGACGTGAGAGTCCAAATAGACCGTAAAAGCGGAGACTTCGATACTTTCCGTCGCTGGTTAGTTGTTGATGAAGTGACACAGCCGACAAAGGAGATTACTTTAGAAGCAGCCCGTTATGAAGACGAGTCTCTGAACCTCGGCGACTACGTTGAGGATCAAATCGAAAGTGTGACCTTCGACAGAATCACGACCCAAACGGCAAAACAAGTAATCGTACAGAAGGTACGTGAAGCCGAAAGAGCAATGGTGGTTGATCAATTCCGAGAACATGAGGGCGAGATAATCACGGGTGTTGTAAAGAAGGTAAACAGAGACAACATTAGTCTGGATCTTGGAAACAATGCTGAGGCTGTCATTCTGCGAGAAGACATGCTCCCTCGTGAAAATTTTCGGCCGGGTGACAGAGTACGGGGAGTGCTCTACTCTGTTCGCCCCGAAGCGAGAGGAGCACAATTGTTTGTTACCCGTAGTAAGCCCGAGATGTTAATCGAATTGTTTCGGATAGAGGTCCCAGAGATCGGAGAGGAAGTCATTGAGATCAAGGCGGCAGCACGCGACCCTGGGAGTAGAGCAAAGATCGCGGTTAAGACGAACGATAAACGCATAGACCCAGTAGGTGCTTGCGTTGGTATGCGGGGTGCTCGCGTGCAAGCTGTATCGACGGAATTAGGTGGAGAACGGATCGATATCGTATTATGGGACGACAACCCAGCGCAATTTGTTATTAACGCGATGGCGCCCGCTGATGTTGCTTCAATAGTCGTTGACGAAGACAAACATACAATGGACATAGCTGTTGAGGCCGGCAATCTTGCCCAAGCCATCGGCCGCAACGGTCAGAATGTTCGGCTTGCTAGTCAATTGTCTGGTTGGGAGTTGAATGTAATGACTGTTGACGACCTTCAGGCGAAGCACCAAGCAGAGGCACATGCGGCAATCGATACGTTCACTAAGTACTTGGACATAGACGAGGACTTTGCCACTGTTCTTGTGGAAGAGGGATTCAGCACCCTTGAAGAACTGGCCTACGTGCCTATGAAGGAGTTGCTTGAAATAGAGGGGTTAGACGAACCAACCGTAGAGGCGCTGCGAGAACGAGCGAAGAACGCGCTGGCCACAATCGCGCAAGCCCAAGAGGAATCCTTAGGAGATAATAAGCCTGCTGACGATTTATTAAACTTGGAAGGTGTAGACCGTGACCTTGCATTCAAATTGGCAGCTCGGGGTGTTTGTACGTTGGAAGACCTGGCCGAACAGGGCATTGATGATCTTGCAGACATTGAAGGACTCACAGACGAAAAGGCTGGAGCCCTTATCATGGCAGCCCGGAACATTTGTTGGTTTGGGGACGAGGCGGGCATCGAGGAGAACCTGTACTTCCAATCC</t>
  </si>
  <si>
    <t>MHHHHHHGSGNKEILAVVEAVSNEKALPREKIFEALESALATATKKKYEQEIDVRVQIDRKSGDFDTFRRWLVVDEVTQPTKEITLEAARYEDESLNLGDYVEDQIESVTFDRITTQTAKQVIVQKVREAERAMVVDQFREHEGEIITGVVKKVNRDNISLDLGNNAEAVILREDMLPRENFRPGDRVRGVLYSVRPEARGAQLFVTRSKPEMLIELFRIEVPEIGEEVIEIKAAARDPGSRAKIAVKTNDKRIDPVGACVGMRGARVQAVSTELGGERIDIVLWDDNPAQFVINAMAPADVASIVVDEDKHTMDIAVEAGNLAQAIGRNGQNVRLASQLSGWELNVMTVDDLQAKHQAEAHAAIDTFTKYLDIDEDFATVLVEEGFSTLEELAYVPMKELLEIEGLDEPTVEALRERAKNALATIAQAQEESLGDNKPADDLLNLEGVDRDLAFKLAARGVCTLEDLAEQGIDDLADIEGLTDEKAGALIMAARNICWFGDEAGIEENLYFQS</t>
  </si>
  <si>
    <t>pNIC-6HIS-SUMO-GG</t>
  </si>
  <si>
    <t>atgCACCACCATCATCACCATGGCTCAGGAGATCAGGAAGCGAAACCTTCGACCGAGGACCTGGGCGACAAGAAAGAAGGGGAGTATATTAAGTTAAAGGTGATCGGCCAGGACTCAAGCGAGATCCACTTCAAAGTCAAAATGACCACGCACCTCAAGAAGTTGAAGGAGAGTTACTGTCAACGGCAAGGGGTTCCTATGAACTCGCTTCGCTTCCTGTTCGAGGGCCAGCGAATTGCGGACAACCACACACCTAAGGAACTTGGTATGGAAGAGGAAGACGTCATTGAGGTGTACCAGGAGCAGACAGGC</t>
  </si>
  <si>
    <t>MHHHHHHGSGDQEAKPSTEDLGDKKEGEYIKLKVIGQDSSEIHFKVKMTTHLKKLKESYCQRQGVPMNSLRFLFEGQRIADNHTPKELGMEEEDVIEVYQEQTGG</t>
  </si>
  <si>
    <t>pNIC-6HIS-MBP-TEV-GG</t>
  </si>
  <si>
    <t>atgAAGATCCACCATCATCATCATCACGAAGAGGGTAAGCTGGTGATCTGGATCAATGGGGATAAGGGGTACAACGGCCTGGCAGAGGTCGGTAAGAAGTTTGAGAAGGACACAGGGATTAAGGTGACTGTTGAGCACCCTGATAAGCTGGAAGAAAAGTTCCCGCAGGTTGCAGCCACCGGAGACGGCCCTGACATCATTTTCTGGGCACACGACCGCTTCGGTGGGTACGCGCAATCTGGACTGTTGGCTGAAATTACGCCCGACAAGGCATTCCAAGACAAATTATACCCTTTCACGTGGGATGCTGTCCGGTATAACGGGAAGCTGATAGCGTATCCGATTGCGGTAGAGGCGTTGTCATTAATCTATAACAAGGATTTATTACCCAATCCGCCCAAAACTTGGGAAGAGATCCCAGCGTTGGACAAGGAGTTGAAGGCAAAGGGTAAAAGCGCCCTCATGTTCAACCTTCAAGAACCGTATTTTACGTGGCCATTAATCGCCGCTGACGGTGGGTACGCATTCAAGTACGAGAACGGAAAGTACGATATCAAGGATGTTGGGGTTGACAACGCTGGGGCCAAAGCGGGCTTAACGTTCCTCGTTGACCTCATAAAGAACAAGCACATGAACGCGGATACGGACTACTCGATAGCTGAAGCTGCTTTTAACAAAGGCGAGACTGCTATGACCATTAACGGACCTTGGGCGTGGTCCAACATTGACACATCAAAGGTGAACTACGGGGTTACAGTACTTCCGACCTTTAAAGGGCAACCTAGCAAGCCATTCGTGGGAGTCCTGTCAGCCGGAATTAATGCGGCGTCACCGAACAAGGAGTTAGCGAAGGAGTTTCTTGAGAACTATTTACTTACCGACGAGGGCTTGGAAGCCGTTAACAAGGACAAGCCACTTGGGGCGGTAGCATTAAAATCGTACGAAGAAGAATTGGCGAAGGACCCGCGGATCGCCGCGACGATGGAAAATGCCCAGAAGGGCGAGATTATGCCGAACATTCCCCAAATGTCTGCATTCTGGTATGCAGTTCGCACGGCAGTGATAAACGCAGCCAGCGGTCGTCAAACGGTGGACGAGGCTCTTAAGGATGCCCAAACGAACTCCATAACATCGCTGTACAAGAAGGCTGGATCTGGTGAGAACCTGTACTTCCAATCC</t>
  </si>
  <si>
    <t>MKIHHHHHH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IAATMENAQKGEIMPNIPQMSAFWYAVRTAVINAASGRQTVDEALKDAQTNSITSLYKKAGSGENLYFQS</t>
  </si>
  <si>
    <t>pNIC-6HIS-GST-TEV-GG</t>
  </si>
  <si>
    <t>atgCACCATCACCACCATCACTCATCGATGTCTCCCATTTTGGGTTATTGGAAGATAAAGGGGTTAGTACAACCGACCAGATTACTGTTAGAGTACCTTGAAGAGAAGTATGAAGAGCATTTATATGAGCGCGACGAAGGCGATAAGTGGCGCAACAAGAAATTTGAGTTAGGCCTCGAGTTTCCGAACCTTCCTTATTATATCGACGGGGACGTAAAGTTGACGCAATCTATGGCAATAATTCGGTATATAGCAGACAAGCATAACATGTTGGGTGGCTGCCCCAAAGAGCGTGCCGAGATCTCCATGTTAGAAGGAGCCGTCCTGGACATTCGCTATGGTGTGTCGCGCATTGCCTACTCAAAAGATTTCGAGACTTTAAAAGTTGACTTTCTGAGCAAGCTGCCGGAGATGCTTAAGATGTTCGAAGATCGGCTGTGTCACAAGACGTACCTCAACGGTGACCACGTTACCCACCCAGACTTTATGCTTTACGATGCGCTGGACGTTGTGCTTTACATGGACCCGATGTGTCTGGACGCGTTTCCGAAGTTGGTATGTTTCAAGAAGCGGATTGAGGCTATTCCCCAAATAGACAAATACCTTAAGAGTAGTAAGTACATCGCGTGGCCACTTCAAGGTTGGCAAGCTACCTTCGGCGGCGGCGACCATCCCCCAAAGTCGGGCGGCGGCAGCGAGAACCTGTACTTCCAATCC</t>
  </si>
  <si>
    <t>MHHHHHHSSMSPILGYWKIKGLVQPTRLLLEYLEEKYEEHLYERDEGDKWRNKKFELGLEFPNLPYYIDGDVKLTQSMAIIRYIADKHNMLGGCPKERAEISMLEGAVLDIRYGVSRIAYSKDFETLKVDFLSKLPEMLKMFEDRLCHKTYLNGDHVTHPDFMLYDALDVVLYMDPMCLDAFPKLVCFKKRIEAIPQIDKYLKSSKYIAWPLQGWQATFGGGDHPPKSGGGSENLYFQS</t>
  </si>
  <si>
    <t>atgcaccatcatcatcatcattcttctggtgcgagctggagtcacccacaattcgagaaaggtggtggctctggtggcggttcaggcggctccgcctggtcccatccacagtttgaaaagggttctggtgtagatctgggtaccgagaacctgtacttccaaTCCGGATCTCTGAACGATATTTTTGAAGCGCAGAAAATTGAATGGCATGAATCTGGTtcc</t>
  </si>
  <si>
    <t>MHHHHHHSSGASWSHPQFEKGGGSGGGSGGSAWSHPQFEKGSGVDLGTENLYFQSGSLNDIFEAQKIEWHESGS</t>
  </si>
  <si>
    <t>CTCgagaacctctacttccaatcgcaccatcatcaccaccatcatcatcatcacggttctggttggagtcacccacaattcgagaaaggtggtggctctggtggcggttcaggcggctccgcctggtcccatccacagtttgaaaagtga</t>
  </si>
  <si>
    <t>LENLYFQSHHHHHHHHHHGSGWSHPQFEKGGGSGGGSGGSAWSHPQFEK</t>
  </si>
  <si>
    <t>pNIC-AVITAG-CTH10STII-GG</t>
  </si>
  <si>
    <t>CTCGGATCAGGCCTGAACGATATTTTTGAAGCGCAGAAAATTGAATGGCATGAAGGTTCTGGAgagaacctctacttccaatcgcaccatcatcaccaccatcatcatcatcacggttctggttggagtcacccacaattcgagaaaggtggtggctctggtggcggttcaggcggctccgcctggtcccatccacagtttgaaaagtga</t>
  </si>
  <si>
    <t>LGSGLNDIFEAQKIEWHEGSGENLYFQSHHHHHHHHHHGSGWSHPQFEKGGGSGGGSGGSAWSHPQFEK</t>
  </si>
  <si>
    <t>pNIC-6HIS-THRX-GG</t>
  </si>
  <si>
    <t>ATGGGGCATCATCATCACCACCACGGTTCGGGTGATAAAATCATCCACCTGACAGACGACTCCTTCGACACAGACGTTCTCAAAGCGGACGGAGCTATTCTCGTTGACTTTTGGGCTGAGTGGTGCGGGCCGTGCAAGATGATAGCGCCAATTCTCGACGAGATAGCAGATGAGTATCAGGGTAAGTTAACCGTGGCTAAGTTGAATATAGACCAGAACCCTGGCACAGCCCCTAAGTACGGCATCCGAGGGATACCAACCTTATTACTCTTCAAGAATGGTGAGGTGGCAGCGACCAAGGTCGGGGCGTTGTCCAAGGGGCAGTTGAAGGAATTTCTGGATGCGAACCTTGCCGGCGGATCGGGCGGATCGGAGAATTTGTACTTCCAAAGC</t>
  </si>
  <si>
    <t>MGHHHHHHGSGDKIIHLTDDSFDTDVLKADGAILVDFWAEWCGPCKMIAPILDEIADEYQGKLTVAKLNIDQNPGTAPKYGIRGIPTLLLFKNGEVAATKVGALSKGQLKEFLDANLAGGSGGSENLYFQS</t>
  </si>
  <si>
    <t>pNIC-6HIS-ZBASIC-GG</t>
  </si>
  <si>
    <t>ATGGGGCATCATCACCATCACCATCATCACCACCACAGTAGCGGGGTTGACAACAAGTTCAACAAGGAGAGACGGCGTGCAAGACGCGAAATACGTCACCTGCCGAACCTCAATCGCGAACAACGCCGTGCCTTCATTCGCTCATTACGGGACGATCCTTCCCAGAGCGCCAACCTCTTAGCTGAGGCAAAGAAGCTGAATGATGCGCAACCCAAAGGTAGCGGAGAAAATTTATATTTTCAGTCC</t>
  </si>
  <si>
    <t>MGHHHHHHHHHHSSGVDNKFNKERRRARREIRHLPNLNREQRRAFIRSLRDDPSQSANLLAEAKKLNDAQPKGSGENLYFQS</t>
  </si>
  <si>
    <t>pNIC-CTH0-GG</t>
  </si>
  <si>
    <t>CTCgagaacctctacttccaatcgcaccatcatcaccaccattga</t>
  </si>
  <si>
    <t>LENLYFQSHHHHHH</t>
  </si>
  <si>
    <t>ATGCATCATCATCACCACCACCATCATCATCACGGTTCC</t>
  </si>
  <si>
    <r>
      <t>M</t>
    </r>
    <r>
      <rPr>
        <sz val="10"/>
        <rFont val="Courier New"/>
        <family val="3"/>
      </rPr>
      <t>HHHHHHHHHHGS</t>
    </r>
  </si>
  <si>
    <t>TCACTCGGACATCATCATCACCACCACCATCATCACCACTAATGA</t>
  </si>
  <si>
    <r>
      <t>S</t>
    </r>
    <r>
      <rPr>
        <sz val="10"/>
        <rFont val="Courier New"/>
        <family val="3"/>
      </rPr>
      <t>LGHHHHHHHHHH</t>
    </r>
  </si>
  <si>
    <t>CTCGAGAACCTCTACTTCCAATCGGGTAGCAGCGGTATGAGCAAAGGTGAAGAACTGTTTACCGGTGTTGTTCCGATTCTGGTTGAACTGGATGGTGATGTTAATGGCCACAAATTTTCAGTTCGTGGTGAAGGCGAAGGTGATGCAACCAATGGTAAACTGACCCTGAAATTTATCTGTACCACCGGCAAACTGCCGGTTCCGTGGCCGACACTGGTTACCACACTGACCTATGGTGTTCAGTGTTTTAGCCGTTATCCGGATCATATGAAACGCCACGATTTTTTCAAAAGCGCAATGCCGGAAGGTTATGTTCAAGAACGTACCATCTCCTTTAAAGATGATGGCACCTATAAAACCCGTGCCGAAGTTAAATTTGAAGGTGATACCCTGGTGAATCGCATTGAACTGAAAGGCATCGATTTCAAAGAAGATGGTAATATCCTGGGCCACAAACTGGAATATAATTTCAATAGCCACAACGTGTATATCACCGCAGACAAACAGAAAAATGGCATCAAAGCCAACTTTAAGATTCGGCATAATGTTGAAGATGGCAGCGTTCAGCTGGCAGATCATTATCAGCAGAATACCCCGATTGGTGATGGTCCGGTTCTGCTGCCGGATAATCATTATCTGAGCACCCAGAGCGTTCTGAGCAAAGATCCGAATGAAAAACGTGATCACATGGTGCTGCTGGAATTTGTTACCGCAGCAGGGATTACCCATGGTATGGATGAACTGTATAAACACAACCATAATCACAATCATAACCACAACCACAATTAA</t>
  </si>
  <si>
    <t>LENLYFQSGSSGMSKGEELFTGVVPILVELDGDVNGHKFSVRGEGEGDATNGKLTLKFICTTGKLPVPWPTLVTTLTYGVQCFSRYPDHMKRHDFFKSAMPEGYVQERTISFKDDGTYKTRAEVKFEGDTLVNRIELKGIDFKEDGNILGHKLEYNFNSHNVYITADKQKNGIKANFKIRHNVEDGSVQLADHYQQNTPIGDGPVLLPDNHYLSTQSVLSKDPNEKRDHMVLLEFVTAAGITHGMDELYKHNHNHNHNHNHN</t>
  </si>
  <si>
    <t>ATGAAGAAAACCGCGATTGCGATTGCAGTTGCCTTAGCAGGCTTTGCTACGGTAGCACAAGCGATGCACCATCATCATCATCATTCTTCTGGTGCGAGCTGGAGTCACCCACAATTCGAGAAAGGTGGTGGCTCTGGTGGCGGTTCAGGCGGCTCCGCCTGGTCCCATCCACAGTTTGAAAAGGGTTCTGGTGTAGATCTGGGTACCGAGAACCTGTACTTCCAATCC</t>
  </si>
  <si>
    <r>
      <t>M</t>
    </r>
    <r>
      <rPr>
        <sz val="10"/>
        <rFont val="Courier New"/>
        <family val="3"/>
      </rPr>
      <t>KKTAIAIAVALAGFATVAQA</t>
    </r>
    <r>
      <rPr>
        <b/>
        <sz val="10"/>
        <rFont val="Courier New"/>
        <family val="3"/>
      </rPr>
      <t>M</t>
    </r>
    <r>
      <rPr>
        <sz val="10"/>
        <rFont val="Courier New"/>
        <family val="3"/>
      </rPr>
      <t>HHHHHHSSGASWSHPQFEKGGGSGGGSGGSAWSHPQFEKGSGVDLGTENLYFQS</t>
    </r>
  </si>
  <si>
    <t>ATGAGCCTGAGTCGTCGCCAGTTTATCCAAGCGTCCGGCATTGCCTTATGCGCTGGTGCAGTGCCGCTGAAAGCCTCGGCGATGCACCATCATCATCATCATTCTTCTGGTGCGAGCTGGAGTCACCCACAATTCGAGAAAGGTGGTGGCTCTGGTGGCGGTTCAGGCGGCTCCGCCTGGTCCCATCCACAGTTTGAAAAGGGTTCTGGTGTAGATCTGGGTACCGAGAACCTGTACTTCCAATCC</t>
  </si>
  <si>
    <r>
      <t>M</t>
    </r>
    <r>
      <rPr>
        <sz val="10"/>
        <rFont val="Courier New"/>
        <family val="3"/>
      </rPr>
      <t>SLSRRQFIQASGIALCAGAVPLKASA</t>
    </r>
    <r>
      <rPr>
        <b/>
        <sz val="10"/>
        <rFont val="Courier New"/>
        <family val="3"/>
      </rPr>
      <t>M</t>
    </r>
    <r>
      <rPr>
        <sz val="10"/>
        <rFont val="Courier New"/>
        <family val="3"/>
      </rPr>
      <t>HHHHHHSSGASWSHPQFEKGGGSGGGSGGSAWSHPQFEKGSGVDLGTENLYFQS</t>
    </r>
  </si>
  <si>
    <t>ATGAAACAGGCATTACGCGTTGCCTTTGGCTTCCTGATTCTGTGGGCTAGCGTGTTGCATGCGATGCACCATCATCATCATCATTCTTCTGGTGCGAGCTGGAGTCACCCACAATTCGAGAAAGGTGGTGGCTCTGGTGGCGGTTCAGGCGGCTCCGCCTGGTCCCATCCACAGTTTGAAAAGGGTTCTGGTGTAGATCTGGGTACCGAGAACCTGTACTTCCAATCC</t>
  </si>
  <si>
    <t>MKQALRVAFGFLILWASVLHAMHHHHHHSSGASWSHPQFEKGGGSGGGSGGSAWSHPQFEKGSGVDLGTENLYFQS</t>
  </si>
  <si>
    <t>ATGAAATACCTGCTGCCGACCGCTGCTGCTGGTCTGCTGCTTCTCGCTGCCCAGCCGGCGATGGCCTCTTCTGGTCATCACCATCACCATCACCATCACCATCACGGTTCTGGATCTCTGAACGATATTTTTGAAGCGCAGAAAATTGAATGGCATGAATCTGGTGGTGGTGAGAACCTGTACTTCCAATCCTCC</t>
  </si>
  <si>
    <t>MKYLLPTAAAGLLLLAAQPAMASSGHHHHHHHHHHGSGSLNDIFEAQKIEWHESGGGENLYFQSS</t>
  </si>
  <si>
    <t>ATGCACCACCATCATCACCATGGCTCAGGAGATCAGGAAGCGAAACCTTCGACCGAGGACCTGGGCGACAAGAAAGAAGGGGAGTATATTAAGTTAAAGGTGATCGGCCAGGACTCAAGCGAGATCCACTTCAAAGTCAAAATGACCACGCACCTCAAGAAGTTGAAGGAGAGTTACTGTCAACGGCAAGGGGTTCCTATGAACTCGCTTCGCTTCCTGTTCGAGGGCCAGCGAATTGCGGACAACCACACACCTAAGGAACTTGGTATGGAAGAGGAAGACGTCATTGAGGTGTACCAGGAGCAGACAGGCGGCGGATCTCTGAACGATATTTTTGAAGCGCAGAAAATTGAATGGCATGAATCTGGTTCC</t>
  </si>
  <si>
    <t>MHHHHHHGSGDQEAKPSTEDLGDKKEGEYIKLKVIGQDSSEIHFKVKMTTHLKKLKESYCQRQGVPMNSLRFLFEGQRIADNHTPKELGMEEEDVIEVYQEQTGGGSLNDIFEAQKIEWHESGS</t>
  </si>
  <si>
    <t>ATGCACCATCACCACCATCACTCATCGATGTCTCCCATTTTGGGTTATTGGAAGATAAAGGGGTTAGTACAACCGACCAGATTACTGTTAGAGTACCTTGAAGAGAAGTATGAAGAGCATTTATATGAGCGCGACGAAGGCGATAAGTGGCGCAACAAGAAATTTGAGTTAGGCCTCGAGTTTCCGAACCTTCCTTATTATATCGACGGGGACGTAAAGTTGACGCAATCTATGGCAATAATTCGGTATATAGCAGACAAGCATAACATGTTGGGTGGCTGCCCCAAAGAGCGTGCCGAGATCTCCATGTTAGAAGGAGCCGTCCTGGACATTCGCTATGGTGTGTCGCGCATTGCCTACTCAAAAGATTTCGAGACTTTAAAAGTTGACTTTCTGAGCAAGCTGCCGGAGATGCTTAAGATGTTCGAAGATCGGCTGTGTCACAAGACGTACCTCAACGGTGACCACGTTACCCACCCAGACTTTATGCTTTACGATGCGCTGGACGTTGTGCTTTACATGGACCCGATGTGTCTGGACGCGTTTCCGAAGTTGGTATGTTTCAAGAAGCGGATTGAGGCTATTCCCCAAATAGACAAATACCTTAAGAGTAGTAAGTACATCGCGTGGCCACTTCAAGGTTGGCAAGCTACCTTCGGCGGCGGCGACCATCCCCCAAAGTCGGGCGGCGGCAGCGAGAACCTGTACTTCCAATCCGGATCTCTGAACGATATTTTTGAAGCGCAGAAAATTGAATGGCATGAATCTGGTTCC</t>
  </si>
  <si>
    <t>MHHHHHHSSMSPILGYWKIKGLVQPTRLLLEYLEEKYEEHLYERDEGDKWRNKKFELGLEFPNLPYYIDGDVKLTQSMAIIRYIADKHNMLGGCPKERAEISMLEGAVLDIRYGVSRIAYSKDFETLKVDFLSKLPEMLKMFEDRLCHKTYLNGDHVTHPDFMLYDALDVVLYMDPMCLDAFPKLVCFKKRIEAIPQIDKYLKSSKYIAWPLQGWQATFGGGDHPPKSGGGSENLYFQSGSLNDIFEAQKIEWHESGS</t>
  </si>
  <si>
    <t>pNIC-CT-sfGFP-HN-GG</t>
  </si>
  <si>
    <t>pNIC-NoTag-GG</t>
  </si>
  <si>
    <t>AGAGGATCGAGATCTCGATCCCGCGAAATTAATACGACTCACTATAGGGGAATTGTGAGCGGATAACAATTCCCCTCTAGAAATAATTTTGTTTAACTTTAAGAAGGAGATATACATATGCACCATCATCATCATCATTCTTCTGGTGCGAGCTGGAGTCACCCACAATTCGAGAAAGGTGGTGGCTCTGGTGGCGGTTCAGGCGGCTCCGCCTGGTCCCATCCACAGTTTGAAAAGGGTTCTGGTGTAGATCTGGGTACC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T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</t>
  </si>
  <si>
    <t>ATGCGTCCGGCGTAGAGGATCGAGATCTCGATCCCGCGAAATTAATACGACTCACTATAGGGGAATTGTGAGCGGATAACAATTCCCCTCTAGAAATAATTTTGTTTAACTTTAAGAAGGAGATATACATATGAAGAAAACCGCGATTGCGATTGCAGTTGCCTTAGCAGGCTTTGCTACGGTAGCACAAGCGATGCACCATCATCATCATCATTCTTCTGGTGCGAGCTGGAGTCACCCACAATTCGAGAAAGGTGGTGGCTCTGGTGGCGGTTCAGGCGGCTCCGCCTGGTCCCATCCACAGTTTGAAAAGGGTTCTGGTGTAGATCTGGGTACC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T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</t>
  </si>
  <si>
    <t>GCCACGATGCGTCCGGCGTAGAGGATCGAGATCTCGATCCCGCGAAATTAATACGACTCACTATAGGGGAATTGTGAGCGGATAACAATTCCCCTCTAGAAATAATTTTGTTTAACTTTAAGAAGGAGATATACATATGAGCCTGAGTCGTCGCCAGTTTATCCAAGCGTCCGGCATTGCCTTATGCGCTGGTGCAGTGCCGCTGAAAGCCTCGGCGATGCACCATCATCATCATCATTCTTCTGGTGCGAGCTGGAGTCACCCACAATTCGAGAAAGGTGGTGGCTCTGGTGGCGGTTCAGGCGGCTCCGCCTGGTCCCATCCACAGTTTGAAAAGGGTTCTGGTGTAGATCTGGGTACC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T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</t>
  </si>
  <si>
    <t>GCGTCCGGCGTAGAGGATCGAGATCTCGATCCCGCGAAATTAATACGACTCACTATAGGGGAATTGTGAGCGGATAACAATTCCCCTCTAGAAATAATTTTGTTTAACTTTAAGAAGGAGATATACATATGAAACAGGCATTACGCGTTGCCTTTGGCTTCCTGATTCTGTGGGCTAGCGTGTTGCATGCGATGCACCATCATCATCATCATTCTTCTGGTGCGAGCTGGAGTCACCCACAATTCGAGAAAGGTGGTGGCTCTGGTGGCGGTTCAGGCGGCTCCGCCTGGTCCCATCCACAGTTTGAAAAGGGTTCTGGTGTAGATCTGGGTACC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T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</t>
  </si>
  <si>
    <t>AGAGGATCGAGATCTCGATCCCGCGAAATTAATACGACTCACTATAGGGGAATTGTGAGCGGATAACAATTCCCCTCTAGAAATAATTTTGTTTAACTTTAAGAAGGAGATATACATATGAAATACCTGCTGCCGACCGCTGCTGCTGGTCTGCTGCTTCTCGCTGCCCAGCCGGCGATGGCCTCTTCTGGTCATCACCATCACCATCACCATCACCATCACGGTTCTGGATCTCTGAACGATATTTTTGAAGCGCAGAAAATTGAATGGCATGAATCTGGTGGTGGTGAGAACCTGTACTTCCAATCC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</t>
  </si>
  <si>
    <t>CGGCCACGATGCGTCCGGCGTAGAGGATCGAGATCTCGATCCCGCGAAATTAATACGACTCACTATAGGGGAATTGTGAGCGGATAACAATTCCCCTCTAGAAATAATTTTGTTTAACTTTAAGAAGGAGATATACATATGAAGATTGAAGAGGGTAAGCTGGTAATATGGATTAACGGGGACAAGGGCTATAACGGGCTTGCTGAGGTGGGAAAGAAGTTCGAAAAGGACACGGGCATTAAGGTGACCGTAGAGCACCCAGATAAACTCGAGGAGAAGTTCCCACAAGTTGCCGCAACTGGCGACGGCCCGGACATCATTTTCTGGGCGCACGACCGCTTCGGCGGATACGCCCAAAGTGGCCTGCTGGCTGAGATCACGCCGGATAAGGCGTTTCAAGATAAGCTTTATCCCTTTACCTGGGACGCGGTTCGCTACAATGGTAAGTTAATAGCATATCCCATTGCGGTGGAAGCATTATCTCTTATCTACAATAAAGACTTACTTCCTAACCCACCTAAGACTTGGGAAGAGATCCCTGCACTGGACAAGGAACTTAAGGCTAAAGGAAAATCAGCCCTCATGTTCAATCTTCAAGAGCCATATTTTACGTGGCCTCTGATAGCCGCGGATGGCGGATATGCATTTAAATATGAGAATGGGAAGTATGATATCAAGGACGTAGGGGTTGACAACGCGGGAGCGAAGGCGGGGTTGACTTTCCTTGTGGACTTAATCAAGAACAAGCACATGAACGCTGACACTGACTACTCCATAGCCGAAGCGGCTTTCAATAAGGGAGAGACGGCAATGACAATCAATGGTCCGTGGGCATGGAGTAATATCGACACTTCAAAAGTTAATTACGGCGTCACAGTTTTACCAACGTTTAAAGGTCAACCCAGTAAACCCTTCGTGGGTGTACTTAGCGCTGGGATAAATGCCGCCAGCCCAAACAAGGAGCTGGCGAAGGAGTTCCTCGAGAACTACCTTTTGACGGATGAAGGCCTTGAGGCAGTCAACAAGGACAAGCCACTGGGTGCTGTTGCATTGAAATCATACGAAGAGGAGCTCGCGAAGGACCCGCGCATCGCCGCGACTATGGAGAATGCCCAAAAGGGCGAGATTATGCCGAATATACCTCAAATGTCAGCCTTCTGGTACGCGGTTCGTACGGCTGTCATAAACGCGGCTTCTGGCAGACAGACGGTGGACGAAGCCTTGAAAGATGCTCAAACCAACTCCATTACGTCACTTTACAAGAAGGCGGGCAGCGGA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</t>
  </si>
  <si>
    <t>CGTCCGGCGTAGAGGATCGAGATCTCGATCCCGCGAAATTAATACGACTCACTATAGGGGAATTGTGAGCGGATAACAATTCCCCTCTAGAAATAATTTTGTTTAACTTTAAGAAGGAGATATACATATGTCACCGATATTGGGCTATTGGAAAATTAAGGGTTTGGTGCAGCCTACCCGCTTGCTTTTGGAATACCTGGAAGAGAAGTATGAGGAACACTTATACGAAAGAGACGAGGGCGACAAGTGGCGAAACAAGAAGTTCGAGTTAGGCCTCGAATTTCCTAATCTGCCTTACTATATTGATGGTGACGTCAAACTGACACAGAGCATGGCGATTATTCGTTATATTGCCGATAAGCATAACATGCTTGGTGGATGCCCGAAGGAGCGCGCGGAGATATCTATGTTAGAAGGAGCAGTGTTAGACATCCGGTACGGGGTTAGCCGTATAGCGTATAGCAAAGATTTTGAGACTCTGAAAGTGGACTTTCTGTCCAAGCTGCCCGAAATGCTGAAGATGTTCGAAGATCGCTTGTGCCATAAGACATACTTGAACGGCGATCACGTAACACATCCTGACTTTATGCTCTATGACGCCCTCGACGTAGTTCTCTACATGGATCCTATGTGTCTTGACGCATTTCCGAAGTTAGTGTGCTTTAAGAAGCGCATTGAGGCTATCCCGCAAATAGATAAGTACCTGAAGTCAAGCAAGTACATCGCTTGGCCTCTGCAAGGATGGCAAGCAACTTTCGGTGGCGGTGACCATCCCCCAAAGAGTGGAGGAGGTTCA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</t>
  </si>
  <si>
    <t>ACGATGCGTCCGGCGTAGAGGATCGAGATCTCGATCCCGCGAAATTAATACGACTCACTATAGGGGAATTGTGAGCGGATAACAATTCCCCTCTAGAAATAATTTTGTTTAACTTTAAGAAGGAGATATACATATGGGGCATCATCATCACCACCACGGTTCGGGTGATAAAATCATCCACCTGACAGACGACTCCTTCGACACAGACGTTCTCAAAGCGGACGGAGCTATTCTCGTTGACTTTTGGGCTGAGTGGTGCGGGCCGTGCAAGATGATAGCGCCAATTCTCGACGAGATAGCAGATGAGTATCAGGGTAAGTTAACCGTGGCTAAGTTGAATATAGACCAGAACCCTGGCACAGCCCCTAAGTACGGCATCCGAGGGATACCAACCTTATTACTCTTCAAGAATGGTGAGGTGGCAGCGACCAAGGTCGGGGCGTTGTCCAAGGGGCAGTTGAAGGAATTTCTGGATGCGAACCTTGCCGGCGGATCGGGCGGATCGGAGAATTTGTACTTCCAAAG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</t>
  </si>
  <si>
    <t>GGCCACGATGCGTCCGGCGTAGAGGATCGAGATCTCGATCCCGCGAAATTAATACGACTCACTATAGGGGAATTGTGAGCGGATAACAATTCCCCTCTAGAAATAATTTTGTTTAACTTTAAGAAGGAGATATACATATGGGGCATCATCACCATCACCATCATCACCACCACAGTAGCGGGGTTGACAACAAGTTCAACAAGGAGAGACGGCGTGCAAGACGCGAAATACGTCACCTGCCGAACCTCAATCGCGAACAACGCCGTGCCTTCATTCGCTCATTACGGGACGATCCTTCCCAGAGCGCCAACCTCTTAGCTGAGGCAAAGAAGCTGAATGATGCGCAACCCAAAGGTAGCGGAGAAAATTTATATTTTCAGTCCATGAGAGACCGAGGCTAG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</t>
  </si>
  <si>
    <t>GTCCGGCGTAGAGGATCGAGATCTCGATCCCGCGAAATTAATACGACTCACTATAGGGGAATTGTGAGCGGATAACAATTCCCCTCTAGAAATAATTTTGTTTAACTTTAAGAAGGAGATATACATATGCATCACCACCATCACCACGGCAGCGGCAACAAGGAGATCCTGGCGGTTGTTGAAGCCGTGAGCAACGAAAAGGCCCTGCCTCGCGAGAAGATCTTCGAAGCCCTTGAGTCCGCACTTGCGACGGCTACAAAGAAGAAGTACGAGCAAGAGATTGACGTGAGAGTCCAAATAGACCGTAAAAGCGGAGACTTCGATACTTTCCGTCGCTGGTTAGTTGTTGATGAAGTGACACAGCCGACAAAGGAGATTACTTTAGAAGCAGCCCGTTATGAAGACGAGTCTCTGAACCTCGGCGACTACGTTGAGGATCAAATCGAAAGTGTGACCTTCGACAGAATCACGACCCAAACGGCAAAACAAGTAATCGTACAGAAGGTACGTGAAGCCGAAAGAGCAATGGTGGTTGATCAATTCCGAGAACATGAGGGCGAGATAATCACGGGTGTTGTAAAGAAGGTAAACAGAGACAACATTAGTCTGGATCTTGGAAACAATGCTGAGGCTGTCATTCTGCGAGAAGACATGCTCCCTCGTGAAAATTTTCGGCCGGGTGACAGAGTACGGGGAGTGCTCTACTCTGTTCGCCCCGAAGCGAGAGGAGCACAATTGTTTGTTACCCGTAGTAAGCCCGAGATGTTAATCGAATTGTTTCGGATAGAGGTCCCAGAGATCGGAGAGGAAGTCATTGAGATCAAGGCGGCAGCACGCGACCCTGGGAGTAGAGCAAAGATCGCGGTTAAGACGAACGATAAACGCATAGACCCAGTAGGTGCTTGCGTTGGTATGCGGGGTGCTCGCGTGCAAGCTGTATCGACGGAATTAGGTGGAGAACGGATCGATATCGTATTATGGGACGACAACCCAGCGCAATTTGTTATTAACGCGATGGCGCCCGCTGATGTTGCTTCAATAGTCGTTGACGAAGACAAACATACAATGGACATAGCTGTTGAGGCCGGCAATCTTGCCCAAGCCATCGGCCGCAACGGTCAGAATGTTCGGCTTGCTAGTCAATTGTCTGGTTGGGAGTTGAATGTAATGACTGTTGACGACCTTCAGGCGAAGCACCAAGCAGAGGCACATGCGGCAATCGATACGTTCACTAAGTACTTGGACATAGACGAGGACTTTGCCACTGTTCTTGTGGAAGAGGGATTCAGCACCCTTGAAGAACTGGCCTACGTGCCTATGAAGGAGTTGCTTGAAATAGAGGGGTTAGACGAACCAACCGTAGAGGCGCTGCGAGAACGAGCGAAGAACGCGCTGGCCACAATCGCGCAAGCCCAAGAGGAATCCTTAGGAGATAATAAGCCTGCTGACGATTTATTAAACTTGGAAGGTGTAGACCGTGACCTTGCATTCAAATTGGCAGCTCGGGGTGTTTGTACGTTGGAAGACCTGGCCGAACAGGGCATTGATGATCTTGCAGACATTGAAGGACTCACAGACGAAAAGGCTGGAGCCCTTATCATGGCAGCCCGGAACATTTGTTGGTTTGGGGACGAGGCGGGCATCGAG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</t>
  </si>
  <si>
    <t>GATCTCGATCCCGCGAAATTAATACGACTCACTATAGGGGAATTGTGAGCGGATAACAATTCCCCTCTAGAAATAATTTTGTTTAACTTTAAGAAGGAGATATACATATGCACCACCATCATCACCATGGCTCAGGAGATCAGGAAGCGAAACCTTCGACCGAGGACCTGGGCGACAAGAAAGAAGGGGAGTATATTAAGTTAAAGGTGATCGGCCAGGACTCAAGCGAGATCCACTTCAAAGTCAAAATGACCACGCACCTCAAGAAGTTGAAGGAGAGTTACTGTCAACGGCAAGGGGTTCCTATGAACTCGCTTCGCTTCCTGTTCGAGGGCCAGCGAATTGCGGACAACCACACACCTAAGGAACTTGGTATGGAAGAGGAAGACGTCATTGAGGTGTACCAGGAGCAGACAGGCGG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</t>
  </si>
  <si>
    <t>TAGAGGATCGAGATCTCGATCCCGCGAAATTAATACGACTCACTATAGGGGAATTGTGAGCGGATAACAATTCCCCTCTAGAAATAATTTTGTTTAACTTTAAGAAGGAGATATACATATGAAGATCCACCATCATCATCATCACGAAGAGGGTAAGCTGGTGATCTGGATCAATGGGGATAAGGGGTACAACGGCCTGGCAGAGGTCGGTAAGAAGTTTGAGAAGGACACAGGGATTAAGGTGACTGTTGAGCACCCTGATAAGCTGGAAGAAAAGTTCCCGCAGGTTGCAGCCACCGGAGACGGCCCTGACATCATTTTCTGGGCACACGACCGCTTCGGTGGGTACGCGCAATCTGGACTGTTGGCTGAAATTACGCCCGACAAGGCATTCCAAGACAAATTATACCCTTTCACGTGGGATGCTGTCCGGTATAACGGGAAGCTGATAGCGTATCCGATTGCGGTAGAGGCGTTGTCATTAATCTATAACAAGGATTTATTACCCAATCCGCCCAAAACTTGGGAAGAGATCCCAGCGTTGGACAAGGAGTTGAAGGCAAAGGGTAAAAGCGCCCTCATGTTCAACCTTCAAGAACCGTATTTTACGTGGCCATTAATCGCCGCTGACGGTGGGTACGCATTCAAGTACGAGAACGGAAAGTACGATATCAAGGATGTTGGGGTTGACAACGCTGGGGCCAAAGCGGGCTTAACGTTCCTCGTTGACCTCATAAAGAACAAGCACATGAACGCGGATACGGACTACTCGATAGCTGAAGCTGCTTTTAACAAAGGCGAGACTGCTATGACCATTAACGGACCTTGGGCGTGGTCCAACATTGACACATCAAAGGTGAACTACGGGGTTACAGTACTTCCGACCTTTAAAGGGCAACCTAGCAAGCCATTCGTGGGAGTCCTGTCAGCCGGAATTAATGCGGCGTCACCGAACAAGGAGTTAGCGAAGGAGTTTCTTGAGAACTATTTACTTACCGACGAGGGCTTGGAAGCCGTTAACAAGGACAAGCCACTTGGGGCGGTAGCATTAAAATCGTACGAAGAAGAATTGGCGAAGGACCCGCGGATCGCCGCGACGATGGAAAATGCCCAGAAGGGCGAGATTATGCCGAACATTCCCCAAATGTCTGCATTCTGGTATGCAGTTCGCACGGCAGTGATAAACGCAGCCAGCGGTCGTCAAACGGTGGACGAGGCTCTTAAGGATGCCCAAACGAACTCCATAACATCGCTGTACAAGAAGGCTGGATCTGGT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</t>
  </si>
  <si>
    <t>CCGGCCACGATGCGTCCGGCGTAGAGGATCGAGATCTCGATCCCGCGAAATTAATACGACTCACTATAGGGGAATTGTGAGCGGATAACAATTCCCCTCTAGAAATAATTTTGTTTAACTTTAAGAAGGAGATATACATATGCACCATCACCACCATCACTCATCGATGTCTCCCATTTTGGGTTATTGGAAGATAAAGGGGTTAGTACAACCGACCAGATTACTGTTAGAGTACCTTGAAGAGAAGTATGAAGAGCATTTATATGAGCGCGACGAAGGCGATAAGTGGCGCAACAAGAAATTTGAGTTAGGCCTCGAGTTTCCGAACCTTCCTTATTATATCGACGGGGACGTAAAGTTGACGCAATCTATGGCAATAATTCGGTATATAGCAGACAAGCATAACATGTTGGGTGGCTGCCCCAAAGAGCGTGCCGAGATCTCCATGTTAGAAGGAGCCGTCCTGGACATTCGCTATGGTGTGTCGCGCATTGCCTACTCAAAAGATTTCGAGACTTTAAAAGTTGACTTTCTGAGCAAGCTGCCGGAGATGCTTAAGATGTTCGAAGATCGGCTGTGTCACAAGACGTACCTCAACGGTGACCACGTTACCCACCCAGACTTTATGCTTTACGATGCGCTGGACGTTGTGCTTTACATGGACCCGATGTGTCTGGACGCGTTTCCGAAGTTGGTATGTTTCAAGAAGCGGATTGAGGCTATTCCCCAAATAGACAAATACCTTAAGAGTAGTAAGTACATCGCGTGGCCACTTCAAGGTTGGCAAGCTACCTTCGGCGGCGGCGACCATCCCCCAAAGTCGGGCGGCGGCAGCGAGAACCTGTACTTCCAA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</t>
  </si>
  <si>
    <t>ATGCGTCCGGCGTAGAGGATCGAGATCTCGATCCCGCGAAATTAATACGACTCACTATAGGGGAATTGTGAGCGGATAACAATTCCCCTCTAGAAATAATTTTGTTTAACTTTAAGAAGGAGATATACATATGCACCATCATCATCATCATTCTTCTGGTGCGAGCTGGAGTCACCCACAATTCGAGAAAGGTGGTGGCTCTGGTGGCGGTTCAGGCGGCTCCGCCTGGTCCCATCCACAGTTTGAAAAGGGTTCTGGTGTAGATCTGGGTACCGAGAACCTGTACTTCCAATCCGGATCTCTGAACGATATTTTTGAAGCGCAGAAAATTGAATGGCATGAATCTGGT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T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</t>
  </si>
  <si>
    <t>CCACGATGCGTCCGGCGTAGAGGATCGAGATCTCGATCCCGCGAAATTAATACGACTCACTATAGGGGAATTGTGAGCGGATAACAATTCCCCTCTAGAAATAATTTTGTTTAACCTTAAGAAGGAGATATACACATGAGAGACCGCGGATAATTCGGGTCTCACTCGAGAACCTCTACTTCCAATCGGGTAGCAGCGGTATGAGCAAAGGTGAAGAACTGTTTACCGGTGTTGTTCCGATTCTGGTTGAACTGGATGGTGATGTTAATGGCCACAAATTTTCAGTTCGTGGTGAAGGCGAAGGTGATGCAACCAATGGTAAACTGACCCTGAAATTTATCTGTACCACCGGCAAACTGCCGGTTCCGTGGCCGACACTGGTTACCACACTGACCTATGGTGTTCAGTGTTTTAGCCGTTATCCGGATCATATGAAACGCCACGATTTTTTCAAAAGCGCAATGCCGGAAGGTTATGTTCAAGAACGTACCATCTCCTTTAAAGATGATGGCACCTATAAAACCCGTGCCGAAGTTAAATTTGAAGGTGATACCCTGGTGAATCGCATTGAACTGAAAGGCATCGATTTCAAAGAAGATGGTAATATCCTGGGCCACAAACTGGAATATAATTTCAATAGCCACAACGTGTATATCACCGCAGACAAACAGAAAAATGGCATCAAAGCCAACTTTAAGATTCGGCATAATGTTGAAGATGGCAGCGTTCAGCTGGCAGATCATTATCAGCAGAATACCCCGATTGGTGATGGTCCGGTTCTGCTGCCGGATAATCATTATCTGAGCACCCAGAGCGTTCTGAGCAAAGATCCGAATGAAAAACGTGATCACATGGTGCTGCTGGAATTTGTTACCGCAGCAGGGATTACCCATGGTATGGATGAACTGTATAAACACAACCATAATCACAATCATAACCACAACCACAATTA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</t>
  </si>
  <si>
    <t>GCCACGATGCGTCCGGCGTAGAGGATCGAGATCTCGATCCCGCGAAATTAATACGACTCACTATAGGGGAATTGTGAGCGGATAACAATTCCCCTCTAGAAATAATTTTGTTTAACCTTAAGAAGGAGATATACACATGAGAGACCGCGGATAATTCGGGTCTCACTCGAGAACCTCTACTTCCAATCGCACCATCATCACCACCATCATCATCATCACGGTTCTGGTTGGAGTCACCCACAATTCGAGAAAGGTGGTGGCTCTGGTGGCGGTTCAGGCGGCTCCGCCTGGTCCCATCCACAGTTTGAAAAGTGAGGATCCGAATTCGAGCT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</t>
  </si>
  <si>
    <t>ACGATGCGTCCGGCGTAGAGGATCGAGATCTCGATCCCGCGAAATTAATACGACTCACTATAGGGGAATTGTGAGCGGATAACAATTCCCCTCTAGAAATAATTTTGTTTAACCTTAAGAAGGAGATATACACATGAGAGACCGCGGATAATTCGGGTCTCACTCGGATCAGGCCTGAACGATATTTTTGAAGCGCAGAAAATTGAATGGCATGAAGGTTCTGGAGAGAACCTCTACTTCCAATCGCACCATCATCACCACCATCATCATCATCACGGTTCTGGTTGGAGTCACCCACAATTCGAGAAAGGTGGTGGCTCTGGTGGCGGTTCAGGCGGCTCCGCCTGGTCCCATCCACAGTTTGAAAAGTGAGGATCCGAATTCGAGCT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</t>
  </si>
  <si>
    <t>CCGGCGTAGAGGATCGAGATCTCGATCCCGCGAAATTAATACGACTCACTATAGGGGAATTGTGAGCGGATAACAATTCCCCTCTAGAAATAATTTTGTTTAACTTTAAGAAGGAGATATACATATGCATCATCATCACCACCACCATCATCATCACGGT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T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CCCGCTCCGCGAA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CCCGCCATCGCCGCTTCCACTTTTTCCCGCGTTTTCGCAGAACGTGGCTGGCCTGGTTCACGCGGGAAACGGTCTGATAAGAGCACCGGCATACTCTGCGACATCGTATAACGTTACTGGTTTCACATTCACCA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</t>
  </si>
  <si>
    <t>CCGGCGTAGAGGATCGAGATCTCGATCCCGCGAAATTAATACGACTCACTATAGGGGAATTGTGAGCGGATAACAATTCCCCTCTAGAAATAATTTTGTTTAACCTTAAGAAGGAGATATACACATGAGAGACCGCGGATAATTCGGGTCTCACTCGGACATCATCATCACCACCACCATCATCACCACTAAT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</t>
  </si>
  <si>
    <t>GCGTCCGGCGTAGAGGATCGAGATCTCGATCCCGCGAAATTAATACGACTCACTATAGGGGAATTGTGAGCGGATAACAATTCCCCTCTAGAAATAATTTTGTTTAACTTTAAGAAGGAGATATACATATGCACCACCATCATCACCATGGCTCAGGAGATCAGGAAGCGAAACCTTCGACCGAGGACCTGGGCGACAAGAAAGAAGGGGAGTATATTAAGTTAAAGGTGATCGGCCAGGACTCAAGCGAGATCCACTTCAAAGTCAAAATGACCACGCACCTCAAGAAGTTGAAGGAGAGTTACTGTCAACGGCAAGGGGTTCCTATGAACTCGCTTCGCTTCCTGTTCGAGGGCCAGCGAATTGCGGACAACCACACACCTAAGGAACTTGGTATGGAAGAGGAAGACGTCATTGAGGTGTACCAGGAGCAGACAGGCGGCGGATCTCTGAACGATATTTTTGAAGCGCAGAAAATTGAATGGCATGAATCTGGT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</t>
  </si>
  <si>
    <t>TGCGTCCGGCGTAGAGGATCGAGATCTCGATCCCGCGAAATTAATACGACTCACTATAGGGGAATTGTGAGCGGATAACAATTCCCCTCTAGAAATAATTTTGTTTAACTTTAAGAAGGAGATATACATATGCACCATCACCACCATCACTCATCGATGTCTCCCATTTTGGGTTATTGGAAGATAAAGGGGTTAGTACAACCGACCAGATTACTGTTAGAGTACCTTGAAGAGAAGTATGAAGAGCATTTATATGAGCGCGACGAAGGCGATAAGTGGCGCAACAAGAAATTTGAGTTAGGCCTCGAGTTTCCGAACCTTCCTTATTATATCGACGGGGACGTAAAGTTGACGCAATCTATGGCAATAATTCGGTATATAGCAGACAAGCATAACATGTTGGGTGGCTGCCCCAAAGAGCGTGCCGAGATCTCCATGTTAGAAGGAGCCGTCCTGGACATTCGCTATGGTGTGTCGCGCATTGCCTACTCAAAAGATTTCGAGACTTTAAAAGTTGACTTTCTGAGCAAGCTGCCGGAGATGCTTAAGATGTTCGAAGATCGGCTGTGTCACAAGACGTACCTCAACGGTGACCACGTTACCCACCCAGACTTTATGCTTTACGATGCGCTGGACGTTGTGCTTTACATGGACCCGATGTGTCTGGACGCGTTTCCGAAGTTGGTATGTTTCAAGAAGCGGATTGAGGCTATTCCCCAAATAGACAAATACCTTAAGAGTAGTAAGTACATCGCGTGGCCACTTCAAGGTTGGCAAGCTACCTTCGGCGGCGGCGACCATCCCCCAAAGTCGGGCGGCGGCAGCGAGAACCTGTACTTCCAATCCGGATCTCTGAACGATATTTTTGAAGCGCAGAAAATTGAATGGCATGAATCTGGTTC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T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</t>
  </si>
  <si>
    <t>AGATCTCGATCCCGCGAAATTAATACGACTCACTATAGGGGAATTGTGAGCGGATAACAATTCCCCTCTAGAAATAATTTTGTTTAACCTTAAGAAGGAGATATACACATGAGAGACCGCGGATAATTCGGGTCTCACTCGAGCACCCGTCGACAAGCTTGCGGCCGCACTCGAGCACCACCACCACCACCAC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lasmid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name val="Courier New"/>
      <family val="3"/>
    </font>
    <font>
      <sz val="10"/>
      <name val="Courier New"/>
      <family val="3"/>
    </font>
    <font>
      <b/>
      <vertAlign val="superscript"/>
      <sz val="10"/>
      <name val="Courier New"/>
      <family val="3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2" xfId="0" applyBorder="1"/>
    <xf numFmtId="0" fontId="0" fillId="0" borderId="1" xfId="0" applyBorder="1"/>
  </cellXfs>
  <cellStyles count="1">
    <cellStyle name="Normal" xfId="0" builtinId="0"/>
  </cellStyles>
  <dxfs count="3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ourier New"/>
        <family val="3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center" textRotation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3E4A47E-27E4-460E-9042-527F80E29D3F}" name="Table2" displayName="Table2" ref="A1:L29" totalsRowShown="0" headerRowDxfId="34" dataDxfId="32" headerRowBorderDxfId="33" tableBorderDxfId="31">
  <autoFilter ref="A1:L29" xr:uid="{A08EF1DC-1506-487B-AE33-7DF1FE933694}"/>
  <tableColumns count="12">
    <tableColumn id="1" xr3:uid="{5092FDDC-940F-4858-B320-3D63C59B1B63}" name="Vector" dataDxfId="30"/>
    <tableColumn id="2" xr3:uid="{9B4CC7EA-5DCD-4DD2-A49F-DE425C59CA36}" name="Vector info" dataDxfId="29"/>
    <tableColumn id="3" xr3:uid="{0ED43495-DE17-4215-9179-ABA4B848EED4}" name="Antibiotic resistance" dataDxfId="28"/>
    <tableColumn id="4" xr3:uid="{C021D328-A073-418B-9280-994C8CF128D2}" name="Origin of replication" dataDxfId="27"/>
    <tableColumn id="5" xr3:uid="{44CC9B38-9A38-4579-8914-AED5765145C6}" name="Promoter" dataDxfId="26"/>
    <tableColumn id="6" xr3:uid="{33144D27-C34C-4943-9636-E835CCCCAA2C}" name="N or C terminal tag" dataDxfId="25"/>
    <tableColumn id="7" xr3:uid="{D3412DCB-E54F-4433-87C3-ED1AF22BFC52}" name="Purifcation" dataDxfId="24"/>
    <tableColumn id="8" xr3:uid="{AF42CB15-D38F-4AB5-A798-C24CBD78C7A1}" name="Tag removal" dataDxfId="23"/>
    <tableColumn id="9" xr3:uid="{D2611D9A-6223-46F0-ACA5-F1838CAECD8B}" name="Application" dataDxfId="22"/>
    <tableColumn id="10" xr3:uid="{F87E9DD3-E32B-4207-9FFB-795451C6047B}" name="Nanopore sequencing" dataDxfId="21"/>
    <tableColumn id="12" xr3:uid="{B6E84238-E4F7-48E3-9FD1-5068773093AC}" name="Plasmid Sequence" dataDxfId="0"/>
    <tableColumn id="11" xr3:uid="{A414E932-B3A7-476E-AB10-FBE2CF4714C1}" name="Addgene ID" dataDxfId="20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967E144-36B5-413A-B368-A1BD67728EBC}" name="Table1" displayName="Table1" ref="A1:Q24" totalsRowShown="0" headerRowDxfId="19" dataDxfId="18">
  <autoFilter ref="A1:Q24" xr:uid="{7A2CFCB7-6517-4BA7-959C-75A78CD33D0C}"/>
  <tableColumns count="17">
    <tableColumn id="1" xr3:uid="{42579702-12AE-40AC-BD8C-FB216C625FFC}" name="TARGET _x000a_NAME" dataDxfId="17"/>
    <tableColumn id="2" xr3:uid="{A3D5AFE3-01C0-41EE-A847-F2D70231DE1C}" name="CONSTRUCT-ID" dataDxfId="16"/>
    <tableColumn id="3" xr3:uid="{9955AC1C-CA46-4E8C-8EB5-9FCF7CF8535A}" name="VECTOR" dataDxfId="15"/>
    <tableColumn id="4" xr3:uid="{0F46CECF-D558-4F56-9233-77830BE530C4}" name="VECTOR _x000a_TAG" dataDxfId="14"/>
    <tableColumn id="5" xr3:uid="{532A9382-075B-4C84-BFB1-CB924D92D9CA}" name="INSERT" dataDxfId="13"/>
    <tableColumn id="6" xr3:uid="{AAA9F1A7-6660-43EE-9FB2-800716A3DB5C}" name="TAG_x000a_+_x000a_INSERT" dataDxfId="12">
      <calculatedColumnFormula>CONCATENATE(D2,E2)</calculatedColumnFormula>
    </tableColumn>
    <tableColumn id="7" xr3:uid="{5747EE2E-CF32-4456-96EC-55EA9553F8CD}" name="TAG _x000a_TRANSLATION" dataDxfId="11"/>
    <tableColumn id="8" xr3:uid="{9A280AF8-6B94-4059-8A36-9DDECEA560FC}" name="INSERT _x000a_TRANSLATION" dataDxfId="10"/>
    <tableColumn id="9" xr3:uid="{A4F5BFBD-EE0D-4886-96DF-0CEE255C6193}" name="TAG+INSERT _x000a_TRANSLATION" dataDxfId="9"/>
    <tableColumn id="10" xr3:uid="{A55CF40A-B692-41AE-9AF9-0C5A2F3345C3}" name="Signal Peptide _x000a_Length" dataDxfId="8"/>
    <tableColumn id="11" xr3:uid="{06B5AA6D-1568-49C3-A374-E970F07D9424}" name="TAG+INSERT _x000a_TRANSLATION _x000a_without signal peptide" dataDxfId="7"/>
    <tableColumn id="12" xr3:uid="{F68FFA54-6643-45E0-ADC4-3A010C6FE839}" name="TAG_x000a_ LENGTH" dataDxfId="6">
      <calculatedColumnFormula>LEN(G2)</calculatedColumnFormula>
    </tableColumn>
    <tableColumn id="13" xr3:uid="{13A4A74F-F5C6-4B7D-B22E-7FBE0A5B17EB}" name="TAG+INSERT _x000a_MW (Da)" dataDxfId="5">
      <calculatedColumnFormula>(LEN(I2)-LEN(SUBSTITUTE(I2,"A","")))*71.0788+(LEN(I2)-LEN(SUBSTITUTE(I2,"R","")))*156.1875+(LEN(I2)-LEN(SUBSTITUTE(I2,"N","")))*114.1038+(LEN(I2)-LEN(SUBSTITUTE(I2,"D","")))*115.0886+(LEN(I2)-LEN(SUBSTITUTE(I2,"C","")))*103.1388+(LEN(I2)-LEN(SUBSTITUTE(I2,"E","")))*129.1155+(LEN(I2)-LEN(SUBSTITUTE(I2,"Q","")))*128.1307+(LEN(I2)-LEN(SUBSTITUTE(I2,"G","")))*57.0519+(LEN(I2)-LEN(SUBSTITUTE(I2,"H","")))*137.1411+(LEN(I2)-LEN(SUBSTITUTE(I2,"I","")))*113.1594+(LEN(I2)-LEN(SUBSTITUTE(I2,"L","")))*113.1594+(LEN(I2)-LEN(SUBSTITUTE(I2,"K","")))*128.1741+(LEN(I2)-LEN(SUBSTITUTE(I2,"M","")))*131.1926+(LEN(I2)-LEN(SUBSTITUTE(I2,"F","")))*147.1766+(LEN(I2)-LEN(SUBSTITUTE(I2,"P","")))*97.1167+(LEN(I2)-LEN(SUBSTITUTE(I2,"S","")))*87.0782+(LEN(I2)-LEN(SUBSTITUTE(I2,"T","")))*101.1051+(LEN(I2)-LEN(SUBSTITUTE(I2,"W","")))*186.2132+(LEN(I2)-LEN(SUBSTITUTE(I2,"Y","")))*163.176+(LEN(I2)-LEN(SUBSTITUTE(I2,"V","")))*99.1326+18</calculatedColumnFormula>
    </tableColumn>
    <tableColumn id="14" xr3:uid="{44B7611F-C1CF-45EB-B5E0-AA0E04409A72}" name="TAG+INSERT _x000a_Extinction Coefficient_x000a_(M-1 cm-1)" dataDxfId="4">
      <calculatedColumnFormula>(LEN(I2)-LEN(SUBSTITUTE(I2,"W","")))*5500+(LEN(I2)-LEN(SUBSTITUTE(I2,"Y","")))*1490</calculatedColumnFormula>
    </tableColumn>
    <tableColumn id="15" xr3:uid="{066D8D65-84DC-463F-B8BC-CBAE9E188785}" name="INSERT NO TAG" dataDxfId="3"/>
    <tableColumn id="16" xr3:uid="{10E1ABF0-5EBA-4285-87B4-8016EF573AAC}" name="INSERT _x000a_NO TAG _x000a_MW (Da)" dataDxfId="2">
      <calculatedColumnFormula>(LEN(O2)-LEN(SUBSTITUTE(O2,"A","")))*71.0788+(LEN(O2)-LEN(SUBSTITUTE(O2,"R","")))*156.1875+(LEN(O2)-LEN(SUBSTITUTE(O2,"N","")))*114.1038+(LEN(O2)-LEN(SUBSTITUTE(O2,"D","")))*115.0886+(LEN(O2)-LEN(SUBSTITUTE(O2,"C","")))*103.1388+(LEN(O2)-LEN(SUBSTITUTE(O2,"E","")))*129.1155+(LEN(O2)-LEN(SUBSTITUTE(O2,"Q","")))*128.1307+(LEN(O2)-LEN(SUBSTITUTE(O2,"G","")))*57.0519+(LEN(O2)-LEN(SUBSTITUTE(O2,"H","")))*137.1411+(LEN(O2)-LEN(SUBSTITUTE(O2,"I","")))*113.1594+(LEN(O2)-LEN(SUBSTITUTE(O2,"L","")))*113.1594+(LEN(O2)-LEN(SUBSTITUTE(O2,"K","")))*128.1741+(LEN(O2)-LEN(SUBSTITUTE(O2,"M","")))*131.1926+(LEN(O2)-LEN(SUBSTITUTE(O2,"F","")))*147.1766+(LEN(O2)-LEN(SUBSTITUTE(O2,"P","")))*97.1167+(LEN(O2)-LEN(SUBSTITUTE(O2,"S","")))*87.0782+(LEN(O2)-LEN(SUBSTITUTE(O2,"T","")))*101.1051+(LEN(O2)-LEN(SUBSTITUTE(O2,"W","")))*186.2132+(LEN(O2)-LEN(SUBSTITUTE(O2,"Y","")))*163.176+(LEN(O2)-LEN(SUBSTITUTE(O2,"V","")))*99.1326+18</calculatedColumnFormula>
    </tableColumn>
    <tableColumn id="17" xr3:uid="{4E94922A-0B85-4B09-B2B3-196F3C9283E0}" name="INSERT NO TAG _x000a_Extinction Coefficient _x000a_(M-1 cm-1)" dataDxfId="1">
      <calculatedColumnFormula>(LEN(O2)-LEN(SUBSTITUTE(O2,"W","")))*5500+(LEN(O2)-LEN(SUBSTITUTE(O2,"Y","")))*1490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5CE6C-F7D0-499C-8AB9-917EA058B53E}">
  <dimension ref="A1:L29"/>
  <sheetViews>
    <sheetView tabSelected="1" topLeftCell="D1" zoomScale="70" zoomScaleNormal="70" workbookViewId="0">
      <selection activeCell="K2" sqref="K2"/>
    </sheetView>
  </sheetViews>
  <sheetFormatPr defaultRowHeight="15" x14ac:dyDescent="0.25"/>
  <cols>
    <col min="1" max="1" width="31" style="9" bestFit="1" customWidth="1"/>
    <col min="2" max="2" width="79.140625" style="9" bestFit="1" customWidth="1"/>
    <col min="3" max="3" width="30.28515625" style="9" bestFit="1" customWidth="1"/>
    <col min="4" max="4" width="29.28515625" style="9" bestFit="1" customWidth="1"/>
    <col min="5" max="5" width="18.28515625" style="9" bestFit="1" customWidth="1"/>
    <col min="6" max="6" width="28.28515625" style="9" bestFit="1" customWidth="1"/>
    <col min="7" max="7" width="20" style="9" bestFit="1" customWidth="1"/>
    <col min="8" max="8" width="21.140625" style="9" bestFit="1" customWidth="1"/>
    <col min="9" max="9" width="59.7109375" style="9" bestFit="1" customWidth="1"/>
    <col min="10" max="10" width="31.140625" style="9" bestFit="1" customWidth="1"/>
    <col min="11" max="11" width="31.140625" style="9" customWidth="1"/>
    <col min="12" max="12" width="20.140625" style="9" bestFit="1" customWidth="1"/>
    <col min="13" max="16384" width="9.140625" style="9"/>
  </cols>
  <sheetData>
    <row r="1" spans="1:12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8" t="s">
        <v>9</v>
      </c>
      <c r="K1" s="8" t="s">
        <v>190</v>
      </c>
      <c r="L1" s="8" t="s">
        <v>10</v>
      </c>
    </row>
    <row r="2" spans="1:12" x14ac:dyDescent="0.25">
      <c r="A2" s="10" t="s">
        <v>11</v>
      </c>
      <c r="B2" s="10" t="s">
        <v>12</v>
      </c>
      <c r="C2" s="10" t="s">
        <v>13</v>
      </c>
      <c r="D2" s="10" t="s">
        <v>14</v>
      </c>
      <c r="E2" s="10" t="s">
        <v>15</v>
      </c>
      <c r="F2" s="10" t="s">
        <v>16</v>
      </c>
      <c r="G2" s="10" t="s">
        <v>17</v>
      </c>
      <c r="H2" s="10" t="s">
        <v>18</v>
      </c>
      <c r="I2" s="11" t="s">
        <v>19</v>
      </c>
      <c r="J2" s="11" t="s">
        <v>20</v>
      </c>
      <c r="K2" s="14" t="s">
        <v>168</v>
      </c>
      <c r="L2" s="11">
        <v>215789</v>
      </c>
    </row>
    <row r="3" spans="1:12" x14ac:dyDescent="0.25">
      <c r="A3" s="10" t="s">
        <v>21</v>
      </c>
      <c r="B3" s="10" t="s">
        <v>22</v>
      </c>
      <c r="C3" s="10" t="s">
        <v>13</v>
      </c>
      <c r="D3" s="10" t="s">
        <v>14</v>
      </c>
      <c r="E3" s="10" t="s">
        <v>15</v>
      </c>
      <c r="F3" s="10" t="s">
        <v>16</v>
      </c>
      <c r="G3" s="10" t="s">
        <v>17</v>
      </c>
      <c r="H3" s="10" t="s">
        <v>18</v>
      </c>
      <c r="I3" s="11" t="s">
        <v>23</v>
      </c>
      <c r="J3" s="11" t="s">
        <v>20</v>
      </c>
      <c r="K3" s="15" t="s">
        <v>169</v>
      </c>
      <c r="L3" s="11">
        <v>215790</v>
      </c>
    </row>
    <row r="4" spans="1:12" x14ac:dyDescent="0.25">
      <c r="A4" s="10" t="s">
        <v>24</v>
      </c>
      <c r="B4" s="10" t="s">
        <v>25</v>
      </c>
      <c r="C4" s="10" t="s">
        <v>13</v>
      </c>
      <c r="D4" s="10" t="s">
        <v>14</v>
      </c>
      <c r="E4" s="10" t="s">
        <v>15</v>
      </c>
      <c r="F4" s="10" t="s">
        <v>16</v>
      </c>
      <c r="G4" s="10" t="s">
        <v>17</v>
      </c>
      <c r="H4" s="10" t="s">
        <v>18</v>
      </c>
      <c r="I4" s="11" t="s">
        <v>26</v>
      </c>
      <c r="J4" s="11" t="s">
        <v>20</v>
      </c>
      <c r="K4" s="15" t="s">
        <v>170</v>
      </c>
      <c r="L4" s="11">
        <v>215791</v>
      </c>
    </row>
    <row r="5" spans="1:12" x14ac:dyDescent="0.25">
      <c r="A5" s="10" t="s">
        <v>27</v>
      </c>
      <c r="B5" s="10" t="s">
        <v>28</v>
      </c>
      <c r="C5" s="10" t="s">
        <v>13</v>
      </c>
      <c r="D5" s="10" t="s">
        <v>14</v>
      </c>
      <c r="E5" s="10" t="s">
        <v>15</v>
      </c>
      <c r="F5" s="10" t="s">
        <v>16</v>
      </c>
      <c r="G5" s="10" t="s">
        <v>17</v>
      </c>
      <c r="H5" s="10" t="s">
        <v>18</v>
      </c>
      <c r="I5" s="11" t="s">
        <v>29</v>
      </c>
      <c r="J5" s="11" t="s">
        <v>20</v>
      </c>
      <c r="K5" s="15" t="s">
        <v>171</v>
      </c>
      <c r="L5" s="11">
        <v>215792</v>
      </c>
    </row>
    <row r="6" spans="1:12" x14ac:dyDescent="0.25">
      <c r="A6" s="10" t="s">
        <v>30</v>
      </c>
      <c r="B6" s="10" t="s">
        <v>31</v>
      </c>
      <c r="C6" s="10" t="s">
        <v>13</v>
      </c>
      <c r="D6" s="10" t="s">
        <v>14</v>
      </c>
      <c r="E6" s="10" t="s">
        <v>15</v>
      </c>
      <c r="F6" s="10" t="s">
        <v>16</v>
      </c>
      <c r="G6" s="10" t="s">
        <v>32</v>
      </c>
      <c r="H6" s="10" t="s">
        <v>18</v>
      </c>
      <c r="I6" s="11" t="s">
        <v>33</v>
      </c>
      <c r="J6" s="11" t="s">
        <v>20</v>
      </c>
      <c r="K6" s="15" t="s">
        <v>172</v>
      </c>
      <c r="L6" s="11">
        <v>215793</v>
      </c>
    </row>
    <row r="7" spans="1:12" x14ac:dyDescent="0.25">
      <c r="A7" s="10" t="s">
        <v>34</v>
      </c>
      <c r="B7" s="10" t="s">
        <v>35</v>
      </c>
      <c r="C7" s="10" t="s">
        <v>13</v>
      </c>
      <c r="D7" s="10" t="s">
        <v>14</v>
      </c>
      <c r="E7" s="10" t="s">
        <v>15</v>
      </c>
      <c r="F7" s="10" t="s">
        <v>16</v>
      </c>
      <c r="G7" s="10" t="s">
        <v>36</v>
      </c>
      <c r="H7" s="10" t="s">
        <v>18</v>
      </c>
      <c r="I7" s="11" t="s">
        <v>37</v>
      </c>
      <c r="J7" s="11" t="s">
        <v>20</v>
      </c>
      <c r="K7" s="15" t="s">
        <v>173</v>
      </c>
      <c r="L7" s="11">
        <v>215794</v>
      </c>
    </row>
    <row r="8" spans="1:12" x14ac:dyDescent="0.25">
      <c r="A8" s="10" t="s">
        <v>38</v>
      </c>
      <c r="B8" s="10" t="s">
        <v>39</v>
      </c>
      <c r="C8" s="10" t="s">
        <v>13</v>
      </c>
      <c r="D8" s="10" t="s">
        <v>14</v>
      </c>
      <c r="E8" s="10" t="s">
        <v>15</v>
      </c>
      <c r="F8" s="10" t="s">
        <v>16</v>
      </c>
      <c r="G8" s="10" t="s">
        <v>40</v>
      </c>
      <c r="H8" s="10" t="s">
        <v>18</v>
      </c>
      <c r="I8" s="11" t="s">
        <v>41</v>
      </c>
      <c r="J8" s="11" t="s">
        <v>20</v>
      </c>
      <c r="K8" s="15" t="s">
        <v>174</v>
      </c>
      <c r="L8" s="11">
        <v>215795</v>
      </c>
    </row>
    <row r="9" spans="1:12" x14ac:dyDescent="0.25">
      <c r="A9" s="10" t="s">
        <v>42</v>
      </c>
      <c r="B9" s="10" t="s">
        <v>43</v>
      </c>
      <c r="C9" s="10" t="s">
        <v>13</v>
      </c>
      <c r="D9" s="10" t="s">
        <v>14</v>
      </c>
      <c r="E9" s="10" t="s">
        <v>15</v>
      </c>
      <c r="F9" s="10" t="s">
        <v>16</v>
      </c>
      <c r="G9" s="10" t="s">
        <v>32</v>
      </c>
      <c r="H9" s="10" t="s">
        <v>18</v>
      </c>
      <c r="I9" s="11" t="s">
        <v>44</v>
      </c>
      <c r="J9" s="11" t="s">
        <v>20</v>
      </c>
      <c r="K9" s="15" t="s">
        <v>175</v>
      </c>
      <c r="L9" s="11">
        <v>215796</v>
      </c>
    </row>
    <row r="10" spans="1:12" x14ac:dyDescent="0.25">
      <c r="A10" s="10" t="s">
        <v>45</v>
      </c>
      <c r="B10" s="10" t="s">
        <v>46</v>
      </c>
      <c r="C10" s="10" t="s">
        <v>13</v>
      </c>
      <c r="D10" s="10" t="s">
        <v>14</v>
      </c>
      <c r="E10" s="10" t="s">
        <v>15</v>
      </c>
      <c r="F10" s="10" t="s">
        <v>16</v>
      </c>
      <c r="G10" s="10" t="s">
        <v>47</v>
      </c>
      <c r="H10" s="10" t="s">
        <v>18</v>
      </c>
      <c r="I10" s="11" t="s">
        <v>48</v>
      </c>
      <c r="J10" s="11" t="s">
        <v>20</v>
      </c>
      <c r="K10" s="15" t="s">
        <v>176</v>
      </c>
      <c r="L10" s="11">
        <v>215797</v>
      </c>
    </row>
    <row r="11" spans="1:12" x14ac:dyDescent="0.25">
      <c r="A11" s="10" t="s">
        <v>49</v>
      </c>
      <c r="B11" s="10" t="s">
        <v>50</v>
      </c>
      <c r="C11" s="10" t="s">
        <v>13</v>
      </c>
      <c r="D11" s="10" t="s">
        <v>14</v>
      </c>
      <c r="E11" s="10" t="s">
        <v>15</v>
      </c>
      <c r="F11" s="10" t="s">
        <v>16</v>
      </c>
      <c r="G11" s="10" t="s">
        <v>32</v>
      </c>
      <c r="H11" s="10" t="s">
        <v>18</v>
      </c>
      <c r="I11" s="11" t="s">
        <v>51</v>
      </c>
      <c r="J11" s="11" t="s">
        <v>20</v>
      </c>
      <c r="K11" s="15" t="s">
        <v>177</v>
      </c>
      <c r="L11" s="11">
        <v>215798</v>
      </c>
    </row>
    <row r="12" spans="1:12" x14ac:dyDescent="0.25">
      <c r="A12" s="10" t="s">
        <v>52</v>
      </c>
      <c r="B12" s="10" t="s">
        <v>53</v>
      </c>
      <c r="C12" s="10" t="s">
        <v>13</v>
      </c>
      <c r="D12" s="10" t="s">
        <v>14</v>
      </c>
      <c r="E12" s="10" t="s">
        <v>15</v>
      </c>
      <c r="F12" s="10" t="s">
        <v>16</v>
      </c>
      <c r="G12" s="10" t="s">
        <v>32</v>
      </c>
      <c r="H12" s="10" t="s">
        <v>54</v>
      </c>
      <c r="I12" s="11" t="s">
        <v>55</v>
      </c>
      <c r="J12" s="11" t="s">
        <v>20</v>
      </c>
      <c r="K12" s="15" t="s">
        <v>178</v>
      </c>
      <c r="L12" s="11">
        <v>215799</v>
      </c>
    </row>
    <row r="13" spans="1:12" x14ac:dyDescent="0.25">
      <c r="A13" s="10" t="s">
        <v>56</v>
      </c>
      <c r="B13" s="10" t="s">
        <v>57</v>
      </c>
      <c r="C13" s="10" t="s">
        <v>13</v>
      </c>
      <c r="D13" s="10" t="s">
        <v>14</v>
      </c>
      <c r="E13" s="10" t="s">
        <v>15</v>
      </c>
      <c r="F13" s="10" t="s">
        <v>16</v>
      </c>
      <c r="G13" s="10" t="s">
        <v>58</v>
      </c>
      <c r="H13" s="10" t="s">
        <v>18</v>
      </c>
      <c r="I13" s="11" t="s">
        <v>59</v>
      </c>
      <c r="J13" s="11" t="s">
        <v>20</v>
      </c>
      <c r="K13" s="15" t="s">
        <v>179</v>
      </c>
      <c r="L13" s="11">
        <v>215800</v>
      </c>
    </row>
    <row r="14" spans="1:12" x14ac:dyDescent="0.25">
      <c r="A14" s="10" t="s">
        <v>60</v>
      </c>
      <c r="B14" s="10" t="s">
        <v>61</v>
      </c>
      <c r="C14" s="10" t="s">
        <v>13</v>
      </c>
      <c r="D14" s="10" t="s">
        <v>14</v>
      </c>
      <c r="E14" s="10" t="s">
        <v>15</v>
      </c>
      <c r="F14" s="10" t="s">
        <v>16</v>
      </c>
      <c r="G14" s="10" t="s">
        <v>62</v>
      </c>
      <c r="H14" s="10" t="s">
        <v>18</v>
      </c>
      <c r="I14" s="11" t="s">
        <v>63</v>
      </c>
      <c r="J14" s="11" t="s">
        <v>20</v>
      </c>
      <c r="K14" s="15" t="s">
        <v>180</v>
      </c>
      <c r="L14" s="11">
        <v>215801</v>
      </c>
    </row>
    <row r="15" spans="1:12" x14ac:dyDescent="0.25">
      <c r="A15" s="10" t="s">
        <v>64</v>
      </c>
      <c r="B15" s="10" t="s">
        <v>65</v>
      </c>
      <c r="C15" s="10" t="s">
        <v>13</v>
      </c>
      <c r="D15" s="10" t="s">
        <v>14</v>
      </c>
      <c r="E15" s="10" t="s">
        <v>15</v>
      </c>
      <c r="F15" s="10" t="s">
        <v>16</v>
      </c>
      <c r="G15" s="10" t="s">
        <v>17</v>
      </c>
      <c r="H15" s="10" t="s">
        <v>18</v>
      </c>
      <c r="I15" s="11" t="s">
        <v>66</v>
      </c>
      <c r="J15" s="11" t="s">
        <v>20</v>
      </c>
      <c r="K15" s="15" t="s">
        <v>181</v>
      </c>
      <c r="L15" s="11">
        <v>215802</v>
      </c>
    </row>
    <row r="16" spans="1:12" x14ac:dyDescent="0.25">
      <c r="A16" s="10" t="s">
        <v>166</v>
      </c>
      <c r="B16" s="10" t="s">
        <v>68</v>
      </c>
      <c r="C16" s="10" t="s">
        <v>13</v>
      </c>
      <c r="D16" s="10" t="s">
        <v>14</v>
      </c>
      <c r="E16" s="10" t="s">
        <v>15</v>
      </c>
      <c r="F16" s="10" t="s">
        <v>16</v>
      </c>
      <c r="G16" s="10" t="s">
        <v>32</v>
      </c>
      <c r="H16" s="10" t="s">
        <v>18</v>
      </c>
      <c r="I16" s="11" t="s">
        <v>69</v>
      </c>
      <c r="J16" s="11" t="s">
        <v>20</v>
      </c>
      <c r="K16" s="15" t="s">
        <v>182</v>
      </c>
      <c r="L16" s="11">
        <v>215803</v>
      </c>
    </row>
    <row r="17" spans="1:12" x14ac:dyDescent="0.25">
      <c r="A17" s="10" t="s">
        <v>70</v>
      </c>
      <c r="B17" s="10" t="s">
        <v>71</v>
      </c>
      <c r="C17" s="10" t="s">
        <v>13</v>
      </c>
      <c r="D17" s="10" t="s">
        <v>14</v>
      </c>
      <c r="E17" s="10" t="s">
        <v>15</v>
      </c>
      <c r="F17" s="10" t="s">
        <v>72</v>
      </c>
      <c r="G17" s="10" t="s">
        <v>17</v>
      </c>
      <c r="H17" s="10" t="s">
        <v>18</v>
      </c>
      <c r="I17" s="11" t="s">
        <v>19</v>
      </c>
      <c r="J17" s="11" t="s">
        <v>20</v>
      </c>
      <c r="K17" s="15" t="s">
        <v>183</v>
      </c>
      <c r="L17" s="11">
        <v>215804</v>
      </c>
    </row>
    <row r="18" spans="1:12" x14ac:dyDescent="0.25">
      <c r="A18" s="10" t="s">
        <v>73</v>
      </c>
      <c r="B18" s="10" t="s">
        <v>74</v>
      </c>
      <c r="C18" s="10" t="s">
        <v>13</v>
      </c>
      <c r="D18" s="10" t="s">
        <v>14</v>
      </c>
      <c r="E18" s="10" t="s">
        <v>15</v>
      </c>
      <c r="F18" s="10" t="s">
        <v>72</v>
      </c>
      <c r="G18" s="10" t="s">
        <v>17</v>
      </c>
      <c r="H18" s="10" t="s">
        <v>18</v>
      </c>
      <c r="I18" s="11" t="s">
        <v>75</v>
      </c>
      <c r="J18" s="11" t="s">
        <v>20</v>
      </c>
      <c r="K18" s="15" t="s">
        <v>184</v>
      </c>
      <c r="L18" s="11">
        <v>215805</v>
      </c>
    </row>
    <row r="19" spans="1:12" x14ac:dyDescent="0.25">
      <c r="A19" s="10" t="s">
        <v>76</v>
      </c>
      <c r="B19" s="10" t="s">
        <v>77</v>
      </c>
      <c r="C19" s="10" t="s">
        <v>13</v>
      </c>
      <c r="D19" s="10" t="s">
        <v>14</v>
      </c>
      <c r="E19" s="10" t="s">
        <v>15</v>
      </c>
      <c r="F19" s="10" t="s">
        <v>16</v>
      </c>
      <c r="G19" s="10" t="s">
        <v>32</v>
      </c>
      <c r="H19" s="10" t="s">
        <v>78</v>
      </c>
      <c r="I19" s="11" t="s">
        <v>79</v>
      </c>
      <c r="J19" s="11" t="s">
        <v>20</v>
      </c>
      <c r="K19" s="15" t="s">
        <v>185</v>
      </c>
      <c r="L19" s="11">
        <v>215806</v>
      </c>
    </row>
    <row r="20" spans="1:12" x14ac:dyDescent="0.25">
      <c r="A20" s="10" t="s">
        <v>80</v>
      </c>
      <c r="B20" s="10" t="s">
        <v>81</v>
      </c>
      <c r="C20" s="10" t="s">
        <v>13</v>
      </c>
      <c r="D20" s="10" t="s">
        <v>14</v>
      </c>
      <c r="E20" s="10" t="s">
        <v>15</v>
      </c>
      <c r="F20" s="10" t="s">
        <v>72</v>
      </c>
      <c r="G20" s="10" t="s">
        <v>32</v>
      </c>
      <c r="H20" s="10" t="s">
        <v>78</v>
      </c>
      <c r="I20" s="11" t="s">
        <v>79</v>
      </c>
      <c r="J20" s="11" t="s">
        <v>20</v>
      </c>
      <c r="K20" s="15" t="s">
        <v>186</v>
      </c>
      <c r="L20" s="11">
        <v>215807</v>
      </c>
    </row>
    <row r="21" spans="1:12" x14ac:dyDescent="0.25">
      <c r="A21" s="10" t="s">
        <v>82</v>
      </c>
      <c r="B21" s="10" t="s">
        <v>83</v>
      </c>
      <c r="C21" s="10" t="s">
        <v>13</v>
      </c>
      <c r="D21" s="10" t="s">
        <v>14</v>
      </c>
      <c r="E21" s="10" t="s">
        <v>15</v>
      </c>
      <c r="F21" s="10" t="s">
        <v>16</v>
      </c>
      <c r="G21" s="10" t="s">
        <v>32</v>
      </c>
      <c r="H21" s="10" t="s">
        <v>54</v>
      </c>
      <c r="I21" s="11" t="s">
        <v>66</v>
      </c>
      <c r="J21" s="11" t="s">
        <v>20</v>
      </c>
      <c r="K21" s="15" t="s">
        <v>187</v>
      </c>
      <c r="L21" s="11">
        <v>215808</v>
      </c>
    </row>
    <row r="22" spans="1:12" x14ac:dyDescent="0.25">
      <c r="A22" s="10" t="s">
        <v>84</v>
      </c>
      <c r="B22" s="10" t="s">
        <v>85</v>
      </c>
      <c r="C22" s="10" t="s">
        <v>13</v>
      </c>
      <c r="D22" s="10" t="s">
        <v>14</v>
      </c>
      <c r="E22" s="10" t="s">
        <v>15</v>
      </c>
      <c r="F22" s="10" t="s">
        <v>16</v>
      </c>
      <c r="G22" s="10" t="s">
        <v>62</v>
      </c>
      <c r="H22" s="10" t="s">
        <v>18</v>
      </c>
      <c r="I22" s="11" t="s">
        <v>66</v>
      </c>
      <c r="J22" s="11" t="s">
        <v>20</v>
      </c>
      <c r="K22" s="15" t="s">
        <v>188</v>
      </c>
      <c r="L22" s="11">
        <v>215809</v>
      </c>
    </row>
    <row r="23" spans="1:12" x14ac:dyDescent="0.25">
      <c r="A23" s="10" t="s">
        <v>167</v>
      </c>
      <c r="B23" s="10" t="s">
        <v>87</v>
      </c>
      <c r="C23" s="10" t="s">
        <v>13</v>
      </c>
      <c r="D23" s="10" t="s">
        <v>14</v>
      </c>
      <c r="E23" s="10" t="s">
        <v>15</v>
      </c>
      <c r="F23" s="10" t="s">
        <v>88</v>
      </c>
      <c r="G23" s="10" t="s">
        <v>88</v>
      </c>
      <c r="H23" s="10" t="s">
        <v>88</v>
      </c>
      <c r="I23" s="11" t="s">
        <v>89</v>
      </c>
      <c r="J23" s="11" t="s">
        <v>20</v>
      </c>
      <c r="K23" s="15" t="s">
        <v>189</v>
      </c>
      <c r="L23" s="11">
        <v>215810</v>
      </c>
    </row>
    <row r="24" spans="1:12" x14ac:dyDescent="0.2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2" x14ac:dyDescent="0.25">
      <c r="A25" s="13" t="s">
        <v>90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26" spans="1:12" x14ac:dyDescent="0.25">
      <c r="A26" s="12" t="s">
        <v>91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pans="1:12" x14ac:dyDescent="0.25">
      <c r="A27" s="12" t="s">
        <v>92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</row>
    <row r="28" spans="1:12" x14ac:dyDescent="0.25">
      <c r="A28" s="12" t="s">
        <v>93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</row>
    <row r="29" spans="1:12" x14ac:dyDescent="0.25">
      <c r="A29" s="12" t="s">
        <v>94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</sheetData>
  <dataValidations count="1">
    <dataValidation allowBlank="1" showInputMessage="1" showErrorMessage="1" prompt="If you have the full sequence of the entire plasmid, please paste it here. Assembled or theoretical sequence is fine." sqref="K2:K23" xr:uid="{1C5AFFE5-7847-4D78-8BE5-77BC0F51959B}"/>
  </dataValidation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"/>
  <sheetViews>
    <sheetView zoomScale="85" zoomScaleNormal="85" workbookViewId="0">
      <selection activeCell="C25" sqref="C25"/>
    </sheetView>
  </sheetViews>
  <sheetFormatPr defaultRowHeight="13.5" x14ac:dyDescent="0.25"/>
  <cols>
    <col min="1" max="1" width="16.140625" style="1" customWidth="1"/>
    <col min="2" max="2" width="20.85546875" style="1" customWidth="1"/>
    <col min="3" max="3" width="36.5703125" style="1" customWidth="1"/>
    <col min="4" max="4" width="15" style="1" customWidth="1"/>
    <col min="5" max="5" width="17.28515625" style="1" customWidth="1"/>
    <col min="6" max="6" width="15" style="1" customWidth="1"/>
    <col min="7" max="7" width="21.5703125" style="1" customWidth="1"/>
    <col min="8" max="8" width="24.42578125" style="1" customWidth="1"/>
    <col min="9" max="9" width="29.140625" style="1" customWidth="1"/>
    <col min="10" max="10" width="27.85546875" style="1" customWidth="1"/>
    <col min="11" max="11" width="56.140625" style="1" customWidth="1"/>
    <col min="12" max="12" width="15" style="1" customWidth="1"/>
    <col min="13" max="13" width="18.42578125" style="1" customWidth="1"/>
    <col min="14" max="14" width="26.7109375" style="1" customWidth="1"/>
    <col min="15" max="15" width="43.5703125" style="1" customWidth="1"/>
    <col min="16" max="16" width="22" style="1" customWidth="1"/>
    <col min="17" max="17" width="30.28515625" style="1" customWidth="1"/>
    <col min="18" max="16384" width="9.140625" style="1"/>
  </cols>
  <sheetData>
    <row r="1" spans="1:17" s="6" customFormat="1" ht="37.5" customHeight="1" x14ac:dyDescent="0.25">
      <c r="A1" s="5" t="s">
        <v>95</v>
      </c>
      <c r="B1" s="6" t="s">
        <v>96</v>
      </c>
      <c r="C1" s="6" t="s">
        <v>97</v>
      </c>
      <c r="D1" s="5" t="s">
        <v>98</v>
      </c>
      <c r="E1" s="6" t="s">
        <v>99</v>
      </c>
      <c r="F1" s="5" t="s">
        <v>100</v>
      </c>
      <c r="G1" s="5" t="s">
        <v>101</v>
      </c>
      <c r="H1" s="5" t="s">
        <v>102</v>
      </c>
      <c r="I1" s="5" t="s">
        <v>103</v>
      </c>
      <c r="J1" s="5" t="s">
        <v>104</v>
      </c>
      <c r="K1" s="5" t="s">
        <v>105</v>
      </c>
      <c r="L1" s="5" t="s">
        <v>106</v>
      </c>
      <c r="M1" s="5" t="s">
        <v>107</v>
      </c>
      <c r="N1" s="5" t="s">
        <v>108</v>
      </c>
      <c r="O1" s="6" t="s">
        <v>109</v>
      </c>
      <c r="P1" s="5" t="s">
        <v>110</v>
      </c>
      <c r="Q1" s="5" t="s">
        <v>111</v>
      </c>
    </row>
    <row r="2" spans="1:17" x14ac:dyDescent="0.25">
      <c r="C2" s="1" t="s">
        <v>11</v>
      </c>
      <c r="D2" s="1" t="s">
        <v>112</v>
      </c>
      <c r="E2" s="1" t="s">
        <v>113</v>
      </c>
      <c r="F2" s="1" t="str">
        <f t="shared" ref="F2:F24" si="0">CONCATENATE(D2,E2)</f>
        <v>atgcaccatcatcatcatcattcttctggtgcgagctggagtcacccacaattcgagaaaggtggtggctctggtggcggttcaggcggctccgcctggtcccatccacagtttgaaaagggttctggtgtagatctgggtaccgagaacctgtacttccaatccMYTARGET</v>
      </c>
      <c r="G2" s="1" t="s">
        <v>114</v>
      </c>
      <c r="H2" s="1" t="s">
        <v>113</v>
      </c>
      <c r="I2" s="1" t="str">
        <f t="shared" ref="I2:I9" si="1">CONCATENATE(G2,H2)</f>
        <v>MHHHHHHSSGASWSHPQFEKGGGSGGGSGGSAWSHPQFEKGSGVDLGTENLYFQSMYTARGET</v>
      </c>
      <c r="J2" s="1" t="s">
        <v>115</v>
      </c>
      <c r="K2" s="1" t="s">
        <v>115</v>
      </c>
      <c r="L2" s="1">
        <f t="shared" ref="L2:L24" si="2">LEN(G2)</f>
        <v>55</v>
      </c>
      <c r="M2" s="2">
        <f t="shared" ref="M2:M24" si="3">(LEN(I2)-LEN(SUBSTITUTE(I2,"A","")))*71.0788+(LEN(I2)-LEN(SUBSTITUTE(I2,"R","")))*156.1875+(LEN(I2)-LEN(SUBSTITUTE(I2,"N","")))*114.1038+(LEN(I2)-LEN(SUBSTITUTE(I2,"D","")))*115.0886+(LEN(I2)-LEN(SUBSTITUTE(I2,"C","")))*103.1388+(LEN(I2)-LEN(SUBSTITUTE(I2,"E","")))*129.1155+(LEN(I2)-LEN(SUBSTITUTE(I2,"Q","")))*128.1307+(LEN(I2)-LEN(SUBSTITUTE(I2,"G","")))*57.0519+(LEN(I2)-LEN(SUBSTITUTE(I2,"H","")))*137.1411+(LEN(I2)-LEN(SUBSTITUTE(I2,"I","")))*113.1594+(LEN(I2)-LEN(SUBSTITUTE(I2,"L","")))*113.1594+(LEN(I2)-LEN(SUBSTITUTE(I2,"K","")))*128.1741+(LEN(I2)-LEN(SUBSTITUTE(I2,"M","")))*131.1926+(LEN(I2)-LEN(SUBSTITUTE(I2,"F","")))*147.1766+(LEN(I2)-LEN(SUBSTITUTE(I2,"P","")))*97.1167+(LEN(I2)-LEN(SUBSTITUTE(I2,"S","")))*87.0782+(LEN(I2)-LEN(SUBSTITUTE(I2,"T","")))*101.1051+(LEN(I2)-LEN(SUBSTITUTE(I2,"W","")))*186.2132+(LEN(I2)-LEN(SUBSTITUTE(I2,"Y","")))*163.176+(LEN(I2)-LEN(SUBSTITUTE(I2,"V","")))*99.1326+18</f>
        <v>6709.097600000001</v>
      </c>
      <c r="N2" s="2">
        <f t="shared" ref="N2:N24" si="4">(LEN(I2)-LEN(SUBSTITUTE(I2,"W","")))*5500+(LEN(I2)-LEN(SUBSTITUTE(I2,"Y","")))*1490</f>
        <v>13980</v>
      </c>
      <c r="O2" s="1" t="str">
        <f>RIGHT(I2, LEN(I2)-L2+1)</f>
        <v>SMYTARGET</v>
      </c>
      <c r="P2" s="2">
        <f t="shared" ref="P2:P17" si="5">(LEN(O2)-LEN(SUBSTITUTE(O2,"A","")))*71.0788+(LEN(O2)-LEN(SUBSTITUTE(O2,"R","")))*156.1875+(LEN(O2)-LEN(SUBSTITUTE(O2,"N","")))*114.1038+(LEN(O2)-LEN(SUBSTITUTE(O2,"D","")))*115.0886+(LEN(O2)-LEN(SUBSTITUTE(O2,"C","")))*103.1388+(LEN(O2)-LEN(SUBSTITUTE(O2,"E","")))*129.1155+(LEN(O2)-LEN(SUBSTITUTE(O2,"Q","")))*128.1307+(LEN(O2)-LEN(SUBSTITUTE(O2,"G","")))*57.0519+(LEN(O2)-LEN(SUBSTITUTE(O2,"H","")))*137.1411+(LEN(O2)-LEN(SUBSTITUTE(O2,"I","")))*113.1594+(LEN(O2)-LEN(SUBSTITUTE(O2,"L","")))*113.1594+(LEN(O2)-LEN(SUBSTITUTE(O2,"K","")))*128.1741+(LEN(O2)-LEN(SUBSTITUTE(O2,"M","")))*131.1926+(LEN(O2)-LEN(SUBSTITUTE(O2,"F","")))*147.1766+(LEN(O2)-LEN(SUBSTITUTE(O2,"P","")))*97.1167+(LEN(O2)-LEN(SUBSTITUTE(O2,"S","")))*87.0782+(LEN(O2)-LEN(SUBSTITUTE(O2,"T","")))*101.1051+(LEN(O2)-LEN(SUBSTITUTE(O2,"W","")))*186.2132+(LEN(O2)-LEN(SUBSTITUTE(O2,"Y","")))*163.176+(LEN(O2)-LEN(SUBSTITUTE(O2,"V","")))*99.1326+18</f>
        <v>1015.0907</v>
      </c>
      <c r="Q2" s="2">
        <f t="shared" ref="Q2:Q24" si="6">(LEN(O2)-LEN(SUBSTITUTE(O2,"W","")))*5500+(LEN(O2)-LEN(SUBSTITUTE(O2,"Y","")))*1490</f>
        <v>1490</v>
      </c>
    </row>
    <row r="3" spans="1:17" x14ac:dyDescent="0.25">
      <c r="C3" s="1" t="s">
        <v>34</v>
      </c>
      <c r="D3" s="1" t="s">
        <v>116</v>
      </c>
      <c r="E3" s="1" t="s">
        <v>113</v>
      </c>
      <c r="F3" s="1" t="str">
        <f t="shared" si="0"/>
        <v>atgAAGATTGAAGAGGGTAAGCTGGTAATATGGATTAACGGGGACAAGGGCTATAACGGGCTTGCTGAGGTGGGAAAGAAGTTCGAAAAGGACACGGGCATTAAGGTGACCGTAGAGCACCCAGATAAACTCGAGGAGAAGTTCCCACAAGTTGCCGCAACTGGCGACGGCCCGGACATCATTTTCTGGGCGCACGACCGCTTCGGCGGATACGCCCAAAGTGGCCTGCTGGCTGAGATCACGCCGGATAAGGCGTTTCAAGATAAGCTTTATCCCTTTACCTGGGACGCGGTTCGCTACAATGGTAAGTTAATAGCATATCCCATTGCGGTGGAAGCATTATCTCTTATCTACAATAAAGACTTACTTCCTAACCCACCTAAGACTTGGGAAGAGATCCCTGCACTGGACAAGGAACTTAAGGCTAAAGGAAAATCAGCCCTCATGTTCAATCTTCAAGAGCCATATTTTACGTGGCCTCTGATAGCCGCGGATGGCGGATATGCATTTAAATATGAGAATGGGAAGTATGATATCAAGGACGTAGGGGTTGACAACGCGGGAGCGAAGGCGGGGTTGACTTTCCTTGTGGACTTAATCAAGAACAAGCACATGAACGCTGACACTGACTACTCCATAGCCGAAGCGGCTTTCAATAAGGGAGAGACGGCAATGACAATCAATGGTCCGTGGGCATGGAGTAATATCGACACTTCAAAAGTTAATTACGGCGTCACAGTTTTACCAACGTTTAAAGGTCAACCCAGTAAACCCTTCGTGGGTGTACTTAGCGCTGGGATAAATGCCGCCAGCCCAAACAAGGAGCTGGCGAAGGAGTTCCTCGAGAACTACCTTTTGACGGATGAAGGCCTTGAGGCAGTCAACAAGGACAAGCCACTGGGTGCTGTTGCATTGAAATCATACGAAGAGGAGCTCGCGAAGGACCCGCGCATCGCCGCGACTATGGAGAATGCCCAAAAGGGCGAGATTATGCCGAATATACCTCAAATGTCAGCCTTCTGGTACGCGGTTCGTACGGCTGTCATAAACGCGGCTTCTGGCAGACAGACGGTGGACGAAGCCTTGAAAGATGCTCAAACCAACTCCATTACGTCACTTTACAAGAAGGCGGGCAGCGGAGAGAACCTGTACTTCCAATCCMYTARGET</v>
      </c>
      <c r="G3" s="1" t="s">
        <v>117</v>
      </c>
      <c r="H3" s="1" t="s">
        <v>113</v>
      </c>
      <c r="I3" s="1" t="str">
        <f t="shared" si="1"/>
        <v>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IAATMENAQKGEIMPNIPQMSAFWYAVRTAVINAASGRQTVDEALKDAQTNSITSLYKKAGSGENLYFQSMYTARGET</v>
      </c>
      <c r="J3" s="1" t="s">
        <v>115</v>
      </c>
      <c r="K3" s="1" t="s">
        <v>115</v>
      </c>
      <c r="L3" s="1">
        <f t="shared" si="2"/>
        <v>387</v>
      </c>
      <c r="M3" s="2">
        <f t="shared" si="3"/>
        <v>43439.293099999995</v>
      </c>
      <c r="N3" s="2">
        <f t="shared" si="4"/>
        <v>70820</v>
      </c>
      <c r="O3" s="1" t="str">
        <f>RIGHT(I3, LEN(I3)-L3+1)</f>
        <v>SMYTARGET</v>
      </c>
      <c r="P3" s="2">
        <f t="shared" si="5"/>
        <v>1015.0907</v>
      </c>
      <c r="Q3" s="2">
        <f t="shared" si="6"/>
        <v>1490</v>
      </c>
    </row>
    <row r="4" spans="1:17" x14ac:dyDescent="0.25">
      <c r="C4" s="1" t="s">
        <v>38</v>
      </c>
      <c r="D4" s="1" t="s">
        <v>118</v>
      </c>
      <c r="E4" s="1" t="s">
        <v>113</v>
      </c>
      <c r="F4" s="1" t="str">
        <f t="shared" si="0"/>
        <v>atgTCACCGATATTGGGCTATTGGAAAATTAAGGGTTTGGTGCAGCCTACCCGCTTGCTTTTGGAATACCTGGAAGAGAAGTATGAGGAACACTTATACGAAAGAGACGAGGGCGACAAGTGGCGAAACAAGAAGTTCGAGTTAGGCCTCGAATTTCCTAATCTGCCTTACTATATTGATGGTGACGTCAAACTGACACAGAGCATGGCGATTATTCGTTATATTGCCGATAAGCATAACATGCTTGGTGGATGCCCGAAGGAGCGCGCGGAGATATCTATGTTAGAAGGAGCAGTGTTAGACATCCGGTACGGGGTTAGCCGTATAGCGTATAGCAAAGATTTTGAGACTCTGAAAGTGGACTTTCTGTCCAAGCTGCCCGAAATGCTGAAGATGTTCGAAGATCGCTTGTGCCATAAGACATACTTGAACGGCGATCACGTAACACATCCTGACTTTATGCTCTATGACGCCCTCGACGTAGTTCTCTACATGGATCCTATGTGTCTTGACGCATTTCCGAAGTTAGTGTGCTTTAAGAAGCGCATTGAGGCTATCCCGCAAATAGATAAGTACCTGAAGTCAAGCAAGTACATCGCTTGGCCTCTGCAAGGATGGCAAGCAACTTTCGGTGGCGGTGACCATCCCCCAAAGAGTGGAGGAGGTTCAGAGAACCTGTACTTCCAATCCMYTARGET</v>
      </c>
      <c r="G4" s="1" t="s">
        <v>119</v>
      </c>
      <c r="H4" s="1" t="s">
        <v>113</v>
      </c>
      <c r="I4" s="1" t="str">
        <f t="shared" si="1"/>
        <v>MSPILGYWKIKGLVQPTRLLLEYLEEKYEEHLYERDEGDKWRNKKFELGLEFPNLPYYIDGDVKLTQSMAIIRYIADKHNMLGGCPKERAEISMLEGAVLDIRYGVSRIAYSKDFETLKVDFLSKLPEMLKMFEDRLCHKTYLNGDHVTHPDFMLYDALDVVLYMDPMCLDAFPKLVCFKKRIEAIPQIDKYLKSSKYIAWPLQGWQATFGGGDHPPKSGGGSENLYFQSMYTARGET</v>
      </c>
      <c r="J4" s="1" t="s">
        <v>115</v>
      </c>
      <c r="K4" s="1" t="s">
        <v>115</v>
      </c>
      <c r="L4" s="1">
        <f t="shared" si="2"/>
        <v>230</v>
      </c>
      <c r="M4" s="2">
        <f t="shared" si="3"/>
        <v>27635.929999999997</v>
      </c>
      <c r="N4" s="2">
        <f t="shared" si="4"/>
        <v>45840</v>
      </c>
      <c r="O4" s="1" t="str">
        <f>RIGHT(I4, LEN(I4)-L4+1)</f>
        <v>SMYTARGET</v>
      </c>
      <c r="P4" s="2">
        <f t="shared" si="5"/>
        <v>1015.0907</v>
      </c>
      <c r="Q4" s="2">
        <f t="shared" si="6"/>
        <v>1490</v>
      </c>
    </row>
    <row r="5" spans="1:17" x14ac:dyDescent="0.25">
      <c r="C5" s="1" t="s">
        <v>120</v>
      </c>
      <c r="D5" s="1" t="s">
        <v>121</v>
      </c>
      <c r="E5" s="1" t="s">
        <v>113</v>
      </c>
      <c r="F5" s="1" t="str">
        <f t="shared" si="0"/>
        <v>atgCATCACCACCATCACCACGGCAGCGGCAACAAGGAGATCCTGGCGGTTGTTGAAGCCGTGAGCAACGAAAAGGCCCTGCCTCGCGAGAAGATCTTCGAAGCCCTTGAGTCCGCACTTGCGACGGCTACAAAGAAGAAGTACGAGCAAGAGATTGACGTGAGAGTCCAAATAGACCGTAAAAGCGGAGACTTCGATACTTTCCGTCGCTGGTTAGTTGTTGATGAAGTGACACAGCCGACAAAGGAGATTACTTTAGAAGCAGCCCGTTATGAAGACGAGTCTCTGAACCTCGGCGACTACGTTGAGGATCAAATCGAAAGTGTGACCTTCGACAGAATCACGACCCAAACGGCAAAACAAGTAATCGTACAGAAGGTACGTGAAGCCGAAAGAGCAATGGTGGTTGATCAATTCCGAGAACATGAGGGCGAGATAATCACGGGTGTTGTAAAGAAGGTAAACAGAGACAACATTAGTCTGGATCTTGGAAACAATGCTGAGGCTGTCATTCTGCGAGAAGACATGCTCCCTCGTGAAAATTTTCGGCCGGGTGACAGAGTACGGGGAGTGCTCTACTCTGTTCGCCCCGAAGCGAGAGGAGCACAATTGTTTGTTACCCGTAGTAAGCCCGAGATGTTAATCGAATTGTTTCGGATAGAGGTCCCAGAGATCGGAGAGGAAGTCATTGAGATCAAGGCGGCAGCACGCGACCCTGGGAGTAGAGCAAAGATCGCGGTTAAGACGAACGATAAACGCATAGACCCAGTAGGTGCTTGCGTTGGTATGCGGGGTGCTCGCGTGCAAGCTGTATCGACGGAATTAGGTGGAGAACGGATCGATATCGTATTATGGGACGACAACCCAGCGCAATTTGTTATTAACGCGATGGCGCCCGCTGATGTTGCTTCAATAGTCGTTGACGAAGACAAACATACAATGGACATAGCTGTTGAGGCCGGCAATCTTGCCCAAGCCATCGGCCGCAACGGTCAGAATGTTCGGCTTGCTAGTCAATTGTCTGGTTGGGAGTTGAATGTAATGACTGTTGACGACCTTCAGGCGAAGCACCAAGCAGAGGCACATGCGGCAATCGATACGTTCACTAAGTACTTGGACATAGACGAGGACTTTGCCACTGTTCTTGTGGAAGAGGGATTCAGCACCCTTGAAGAACTGGCCTACGTGCCTATGAAGGAGTTGCTTGAAATAGAGGGGTTAGACGAACCAACCGTAGAGGCGCTGCGAGAACGAGCGAAGAACGCGCTGGCCACAATCGCGCAAGCCCAAGAGGAATCCTTAGGAGATAATAAGCCTGCTGACGATTTATTAAACTTGGAAGGTGTAGACCGTGACCTTGCATTCAAATTGGCAGCTCGGGGTGTTTGTACGTTGGAAGACCTGGCCGAACAGGGCATTGATGATCTTGCAGACATTGAAGGACTCACAGACGAAAAGGCTGGAGCCCTTATCATGGCAGCCCGGAACATTTGTTGGTTTGGGGACGAGGCGGGCATCGAGGAGAACCTGTACTTCCAATCCMYTARGET</v>
      </c>
      <c r="G5" s="1" t="s">
        <v>122</v>
      </c>
      <c r="H5" s="1" t="s">
        <v>113</v>
      </c>
      <c r="I5" s="1" t="str">
        <f t="shared" si="1"/>
        <v>MHHHHHHGSGNKEILAVVEAVSNEKALPREKIFEALESALATATKKKYEQEIDVRVQIDRKSGDFDTFRRWLVVDEVTQPTKEITLEAARYEDESLNLGDYVEDQIESVTFDRITTQTAKQVIVQKVREAERAMVVDQFREHEGEIITGVVKKVNRDNISLDLGNNAEAVILREDMLPRENFRPGDRVRGVLYSVRPEARGAQLFVTRSKPEMLIELFRIEVPEIGEEVIEIKAAARDPGSRAKIAVKTNDKRIDPVGACVGMRGARVQAVSTELGGERIDIVLWDDNPAQFVINAMAPADVASIVVDEDKHTMDIAVEAGNLAQAIGRNGQNVRLASQLSGWELNVMTVDDLQAKHQAEAHAAIDTFTKYLDIDEDFATVLVEEGFSTLEELAYVPMKELLEIEGLDEPTVEALRERAKNALATIAQAQEESLGDNKPADDLLNLEGVDRDLAFKLAARGVCTLEDLAEQGIDDLADIEGLTDEKAGALIMAARNICWFGDEAGIEENLYFQSMYTARGET</v>
      </c>
      <c r="J5" s="1" t="s">
        <v>115</v>
      </c>
      <c r="K5" s="1" t="s">
        <v>115</v>
      </c>
      <c r="L5" s="1">
        <f t="shared" si="2"/>
        <v>514</v>
      </c>
      <c r="M5" s="2">
        <f t="shared" si="3"/>
        <v>57986.215000000004</v>
      </c>
      <c r="N5" s="2">
        <f t="shared" si="4"/>
        <v>33920</v>
      </c>
      <c r="O5" s="1" t="str">
        <f>RIGHT(I5, LEN(I5)-L5+1)</f>
        <v>SMYTARGET</v>
      </c>
      <c r="P5" s="2">
        <f t="shared" si="5"/>
        <v>1015.0907</v>
      </c>
      <c r="Q5" s="2">
        <f t="shared" si="6"/>
        <v>1490</v>
      </c>
    </row>
    <row r="6" spans="1:17" x14ac:dyDescent="0.25">
      <c r="C6" s="1" t="s">
        <v>123</v>
      </c>
      <c r="D6" s="1" t="s">
        <v>124</v>
      </c>
      <c r="E6" s="1" t="s">
        <v>113</v>
      </c>
      <c r="F6" s="1" t="str">
        <f t="shared" si="0"/>
        <v>atgCACCACCATCATCACCATGGCTCAGGAGATCAGGAAGCGAAACCTTCGACCGAGGACCTGGGCGACAAGAAAGAAGGGGAGTATATTAAGTTAAAGGTGATCGGCCAGGACTCAAGCGAGATCCACTTCAAAGTCAAAATGACCACGCACCTCAAGAAGTTGAAGGAGAGTTACTGTCAACGGCAAGGGGTTCCTATGAACTCGCTTCGCTTCCTGTTCGAGGGCCAGCGAATTGCGGACAACCACACACCTAAGGAACTTGGTATGGAAGAGGAAGACGTCATTGAGGTGTACCAGGAGCAGACAGGCMYTARGET</v>
      </c>
      <c r="G6" s="1" t="s">
        <v>125</v>
      </c>
      <c r="H6" s="1" t="s">
        <v>113</v>
      </c>
      <c r="I6" s="1" t="str">
        <f t="shared" si="1"/>
        <v>MHHHHHHGSGDQEAKPSTEDLGDKKEGEYIKLKVIGQDSSEIHFKVKMTTHLKKLKESYCQRQGVPMNSLRFLFEGQRIADNHTPKELGMEEEDVIEVYQEQTGGMYTARGET</v>
      </c>
      <c r="J6" s="1" t="s">
        <v>115</v>
      </c>
      <c r="K6" s="1" t="s">
        <v>115</v>
      </c>
      <c r="L6" s="1">
        <f t="shared" si="2"/>
        <v>105</v>
      </c>
      <c r="M6" s="1">
        <f t="shared" si="3"/>
        <v>12979.479799999997</v>
      </c>
      <c r="N6" s="1">
        <f t="shared" si="4"/>
        <v>5960</v>
      </c>
      <c r="O6" s="1" t="str">
        <f>RIGHT(I6, LEN(I6)-L6)</f>
        <v>MYTARGET</v>
      </c>
      <c r="P6" s="1">
        <f t="shared" si="5"/>
        <v>928.01250000000005</v>
      </c>
      <c r="Q6" s="1">
        <f t="shared" si="6"/>
        <v>1490</v>
      </c>
    </row>
    <row r="7" spans="1:17" x14ac:dyDescent="0.25">
      <c r="C7" s="1" t="s">
        <v>126</v>
      </c>
      <c r="D7" s="1" t="s">
        <v>127</v>
      </c>
      <c r="E7" s="1" t="s">
        <v>113</v>
      </c>
      <c r="F7" s="1" t="str">
        <f t="shared" si="0"/>
        <v>atgAAGATCCACCATCATCATCATCACGAAGAGGGTAAGCTGGTGATCTGGATCAATGGGGATAAGGGGTACAACGGCCTGGCAGAGGTCGGTAAGAAGTTTGAGAAGGACACAGGGATTAAGGTGACTGTTGAGCACCCTGATAAGCTGGAAGAAAAGTTCCCGCAGGTTGCAGCCACCGGAGACGGCCCTGACATCATTTTCTGGGCACACGACCGCTTCGGTGGGTACGCGCAATCTGGACTGTTGGCTGAAATTACGCCCGACAAGGCATTCCAAGACAAATTATACCCTTTCACGTGGGATGCTGTCCGGTATAACGGGAAGCTGATAGCGTATCCGATTGCGGTAGAGGCGTTGTCATTAATCTATAACAAGGATTTATTACCCAATCCGCCCAAAACTTGGGAAGAGATCCCAGCGTTGGACAAGGAGTTGAAGGCAAAGGGTAAAAGCGCCCTCATGTTCAACCTTCAAGAACCGTATTTTACGTGGCCATTAATCGCCGCTGACGGTGGGTACGCATTCAAGTACGAGAACGGAAAGTACGATATCAAGGATGTTGGGGTTGACAACGCTGGGGCCAAAGCGGGCTTAACGTTCCTCGTTGACCTCATAAAGAACAAGCACATGAACGCGGATACGGACTACTCGATAGCTGAAGCTGCTTTTAACAAAGGCGAGACTGCTATGACCATTAACGGACCTTGGGCGTGGTCCAACATTGACACATCAAAGGTGAACTACGGGGTTACAGTACTTCCGACCTTTAAAGGGCAACCTAGCAAGCCATTCGTGGGAGTCCTGTCAGCCGGAATTAATGCGGCGTCACCGAACAAGGAGTTAGCGAAGGAGTTTCTTGAGAACTATTTACTTACCGACGAGGGCTTGGAAGCCGTTAACAAGGACAAGCCACTTGGGGCGGTAGCATTAAAATCGTACGAAGAAGAATTGGCGAAGGACCCGCGGATCGCCGCGACGATGGAAAATGCCCAGAAGGGCGAGATTATGCCGAACATTCCCCAAATGTCTGCATTCTGGTATGCAGTTCGCACGGCAGTGATAAACGCAGCCAGCGGTCGTCAAACGGTGGACGAGGCTCTTAAGGATGCCCAAACGAACTCCATAACATCGCTGTACAAGAAGGCTGGATCTGGTGAGAACCTGTACTTCCAATCCMYTARGET</v>
      </c>
      <c r="G7" s="1" t="s">
        <v>128</v>
      </c>
      <c r="H7" s="1" t="s">
        <v>113</v>
      </c>
      <c r="I7" s="1" t="str">
        <f t="shared" si="1"/>
        <v>MKIHHHHHH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IAATMENAQKGEIMPNIPQMSAFWYAVRTAVINAASGRQTVDEALKDAQTNSITSLYKKAGSGENLYFQSMYTARGET</v>
      </c>
      <c r="J7" s="1" t="s">
        <v>115</v>
      </c>
      <c r="K7" s="1" t="s">
        <v>115</v>
      </c>
      <c r="L7" s="1">
        <f t="shared" si="2"/>
        <v>393</v>
      </c>
      <c r="M7" s="1">
        <f t="shared" si="3"/>
        <v>44262.1397</v>
      </c>
      <c r="N7" s="1">
        <f t="shared" si="4"/>
        <v>70820</v>
      </c>
      <c r="O7" s="1" t="str">
        <f>RIGHT(I7, LEN(I7)-L7+1)</f>
        <v>SMYTARGET</v>
      </c>
      <c r="P7" s="1">
        <f t="shared" si="5"/>
        <v>1015.0907</v>
      </c>
      <c r="Q7" s="1">
        <f t="shared" si="6"/>
        <v>1490</v>
      </c>
    </row>
    <row r="8" spans="1:17" x14ac:dyDescent="0.25">
      <c r="C8" s="1" t="s">
        <v>129</v>
      </c>
      <c r="D8" s="1" t="s">
        <v>130</v>
      </c>
      <c r="E8" s="1" t="s">
        <v>113</v>
      </c>
      <c r="F8" s="1" t="str">
        <f t="shared" si="0"/>
        <v>atgCACCATCACCACCATCACTCATCGATGTCTCCCATTTTGGGTTATTGGAAGATAAAGGGGTTAGTACAACCGACCAGATTACTGTTAGAGTACCTTGAAGAGAAGTATGAAGAGCATTTATATGAGCGCGACGAAGGCGATAAGTGGCGCAACAAGAAATTTGAGTTAGGCCTCGAGTTTCCGAACCTTCCTTATTATATCGACGGGGACGTAAAGTTGACGCAATCTATGGCAATAATTCGGTATATAGCAGACAAGCATAACATGTTGGGTGGCTGCCCCAAAGAGCGTGCCGAGATCTCCATGTTAGAAGGAGCCGTCCTGGACATTCGCTATGGTGTGTCGCGCATTGCCTACTCAAAAGATTTCGAGACTTTAAAAGTTGACTTTCTGAGCAAGCTGCCGGAGATGCTTAAGATGTTCGAAGATCGGCTGTGTCACAAGACGTACCTCAACGGTGACCACGTTACCCACCCAGACTTTATGCTTTACGATGCGCTGGACGTTGTGCTTTACATGGACCCGATGTGTCTGGACGCGTTTCCGAAGTTGGTATGTTTCAAGAAGCGGATTGAGGCTATTCCCCAAATAGACAAATACCTTAAGAGTAGTAAGTACATCGCGTGGCCACTTCAAGGTTGGCAAGCTACCTTCGGCGGCGGCGACCATCCCCCAAAGTCGGGCGGCGGCAGCGAGAACCTGTACTTCCAATCCMYTARGET</v>
      </c>
      <c r="G8" s="1" t="s">
        <v>131</v>
      </c>
      <c r="H8" s="1" t="s">
        <v>113</v>
      </c>
      <c r="I8" s="1" t="str">
        <f t="shared" si="1"/>
        <v>MHHHHHHSSMSPILGYWKIKGLVQPTRLLLEYLEEKYEEHLYERDEGDKWRNKKFELGLEFPNLPYYIDGDVKLTQSMAIIRYIADKHNMLGGCPKERAEISMLEGAVLDIRYGVSRIAYSKDFETLKVDFLSKLPEMLKMFEDRLCHKTYLNGDHVTHPDFMLYDALDVVLYMDPMCLDAFPKLVCFKKRIEAIPQIDKYLKSSKYIAWPLQGWQATFGGGDHPPKSGGGSENLYFQSMYTARGET</v>
      </c>
      <c r="J8" s="1" t="s">
        <v>115</v>
      </c>
      <c r="K8" s="1" t="s">
        <v>115</v>
      </c>
      <c r="L8" s="1">
        <f t="shared" si="2"/>
        <v>239</v>
      </c>
      <c r="M8" s="1">
        <f t="shared" si="3"/>
        <v>28764.125600000003</v>
      </c>
      <c r="N8" s="1">
        <f t="shared" si="4"/>
        <v>45840</v>
      </c>
      <c r="O8" s="1" t="str">
        <f>RIGHT(I8, LEN(I8)-L8+1)</f>
        <v>SMYTARGET</v>
      </c>
      <c r="P8" s="1">
        <f t="shared" si="5"/>
        <v>1015.0907</v>
      </c>
      <c r="Q8" s="1">
        <f t="shared" si="6"/>
        <v>1490</v>
      </c>
    </row>
    <row r="9" spans="1:17" x14ac:dyDescent="0.25">
      <c r="C9" s="1" t="s">
        <v>64</v>
      </c>
      <c r="D9" s="1" t="s">
        <v>132</v>
      </c>
      <c r="E9" s="1" t="s">
        <v>113</v>
      </c>
      <c r="F9" s="1" t="str">
        <f t="shared" si="0"/>
        <v>atgcaccatcatcatcatcattcttctggtgcgagctggagtcacccacaattcgagaaaggtggtggctctggtggcggttcaggcggctccgcctggtcccatccacagtttgaaaagggttctggtgtagatctgggtaccgagaacctgtacttccaaTCCGGATCTCTGAACGATATTTTTGAAGCGCAGAAAATTGAATGGCATGAATCTGGTtccMYTARGET</v>
      </c>
      <c r="G9" s="1" t="s">
        <v>133</v>
      </c>
      <c r="H9" s="1" t="s">
        <v>113</v>
      </c>
      <c r="I9" s="1" t="str">
        <f t="shared" si="1"/>
        <v>MHHHHHHSSGASWSHPQFEKGGGSGGGSGGSAWSHPQFEKGSGVDLGTENLYFQSGSLNDIFEAQKIEWHESGSMYTARGET</v>
      </c>
      <c r="J9" s="1" t="s">
        <v>115</v>
      </c>
      <c r="K9" s="1" t="s">
        <v>115</v>
      </c>
      <c r="L9" s="1">
        <f t="shared" si="2"/>
        <v>74</v>
      </c>
      <c r="M9" s="1">
        <f t="shared" si="3"/>
        <v>8838.3675999999996</v>
      </c>
      <c r="N9" s="1">
        <f t="shared" si="4"/>
        <v>19480</v>
      </c>
      <c r="O9" s="1" t="str">
        <f>RIGHT(I9, LEN(I9)-L9+20)</f>
        <v>SGSLNDIFEAQKIEWHESGSMYTARGET</v>
      </c>
      <c r="P9" s="1">
        <f t="shared" si="5"/>
        <v>3144.3606999999997</v>
      </c>
      <c r="Q9" s="1">
        <f t="shared" si="6"/>
        <v>6990</v>
      </c>
    </row>
    <row r="10" spans="1:17" x14ac:dyDescent="0.25">
      <c r="C10" s="1" t="s">
        <v>70</v>
      </c>
      <c r="D10" s="1" t="s">
        <v>134</v>
      </c>
      <c r="E10" s="1" t="s">
        <v>113</v>
      </c>
      <c r="F10" s="1" t="str">
        <f t="shared" si="0"/>
        <v>CTCgagaacctctacttccaatcgcaccatcatcaccaccatcatcatcatcacggttctggttggagtcacccacaattcgagaaaggtggtggctctggtggcggttcaggcggctccgcctggtcccatccacagtttgaaaagtgaMYTARGET</v>
      </c>
      <c r="G10" s="1" t="s">
        <v>135</v>
      </c>
      <c r="H10" s="1" t="s">
        <v>113</v>
      </c>
      <c r="I10" s="1" t="str">
        <f>CONCATENATE(H10,G10)</f>
        <v>MYTARGETLENLYFQSHHHHHHHHHHGSGWSHPQFEKGGGSGGGSGGSAWSHPQFEK</v>
      </c>
      <c r="J10" s="1" t="s">
        <v>115</v>
      </c>
      <c r="K10" s="1" t="s">
        <v>115</v>
      </c>
      <c r="L10" s="1">
        <f t="shared" si="2"/>
        <v>49</v>
      </c>
      <c r="M10" s="1">
        <f t="shared" si="3"/>
        <v>6364.7259000000004</v>
      </c>
      <c r="N10" s="1">
        <f t="shared" si="4"/>
        <v>13980</v>
      </c>
      <c r="O10" s="1" t="str">
        <f>LEFT(I10, LEN(I10)-L10+7)</f>
        <v>MYTARGETLENLYFQ</v>
      </c>
      <c r="P10" s="1">
        <f t="shared" si="5"/>
        <v>1836.0338999999999</v>
      </c>
      <c r="Q10" s="1">
        <f t="shared" si="6"/>
        <v>2980</v>
      </c>
    </row>
    <row r="11" spans="1:17" x14ac:dyDescent="0.25">
      <c r="C11" s="1" t="s">
        <v>136</v>
      </c>
      <c r="D11" s="1" t="s">
        <v>137</v>
      </c>
      <c r="E11" s="1" t="s">
        <v>113</v>
      </c>
      <c r="F11" s="1" t="str">
        <f t="shared" si="0"/>
        <v>CTCGGATCAGGCCTGAACGATATTTTTGAAGCGCAGAAAATTGAATGGCATGAAGGTTCTGGAgagaacctctacttccaatcgcaccatcatcaccaccatcatcatcatcacggttctggttggagtcacccacaattcgagaaaggtggtggctctggtggcggttcaggcggctccgcctggtcccatccacagtttgaaaagtgaMYTARGET</v>
      </c>
      <c r="G11" s="1" t="s">
        <v>138</v>
      </c>
      <c r="H11" s="1" t="s">
        <v>113</v>
      </c>
      <c r="I11" s="1" t="str">
        <f>CONCATENATE(H11,G11)</f>
        <v>MYTARGETLGSGLNDIFEAQKIEWHEGSGENLYFQSHHHHHHHHHHGSGWSHPQFEKGGGSGGGSGGSAWSHPQFEK</v>
      </c>
      <c r="J11" s="1" t="s">
        <v>115</v>
      </c>
      <c r="K11" s="1" t="s">
        <v>115</v>
      </c>
      <c r="L11" s="1">
        <f t="shared" si="2"/>
        <v>69</v>
      </c>
      <c r="M11" s="1">
        <f t="shared" si="3"/>
        <v>8521.0215000000007</v>
      </c>
      <c r="N11" s="1">
        <f t="shared" si="4"/>
        <v>19480</v>
      </c>
      <c r="O11" s="1" t="str">
        <f>LEFT(I11, LEN(I11)-L11+27)</f>
        <v>MYTARGETLGSGLNDIFEAQKIEWHEGSGENLYFQ</v>
      </c>
      <c r="P11" s="1">
        <f t="shared" si="5"/>
        <v>3992.3294999999998</v>
      </c>
      <c r="Q11" s="1">
        <f t="shared" si="6"/>
        <v>8480</v>
      </c>
    </row>
    <row r="12" spans="1:17" x14ac:dyDescent="0.25">
      <c r="C12" s="1" t="s">
        <v>139</v>
      </c>
      <c r="D12" s="1" t="s">
        <v>140</v>
      </c>
      <c r="E12" s="1" t="s">
        <v>113</v>
      </c>
      <c r="F12" s="1" t="str">
        <f t="shared" si="0"/>
        <v>ATGGGGCATCATCATCACCACCACGGTTCGGGTGATAAAATCATCCACCTGACAGACGACTCCTTCGACACAGACGTTCTCAAAGCGGACGGAGCTATTCTCGTTGACTTTTGGGCTGAGTGGTGCGGGCCGTGCAAGATGATAGCGCCAATTCTCGACGAGATAGCAGATGAGTATCAGGGTAAGTTAACCGTGGCTAAGTTGAATATAGACCAGAACCCTGGCACAGCCCCTAAGTACGGCATCCGAGGGATACCAACCTTATTACTCTTCAAGAATGGTGAGGTGGCAGCGACCAAGGTCGGGGCGTTGTCCAAGGGGCAGTTGAAGGAATTTCTGGATGCGAACCTTGCCGGCGGATCGGGCGGATCGGAGAATTTGTACTTCCAAAGCMYTARGET</v>
      </c>
      <c r="G12" s="1" t="s">
        <v>141</v>
      </c>
      <c r="H12" s="1" t="s">
        <v>113</v>
      </c>
      <c r="I12" s="1" t="str">
        <f>CONCATENATE(G12,H12)</f>
        <v>MGHHHHHHGSGDKIIHLTDDSFDTDVLKADGAILVDFWAEWCGPCKMIAPILDEIADEYQGKLTVAKLNIDQNPGTAPKYGIRGIPTLLLFKNGEVAATKVGALSKGQLKEFLDANLAGGSGGSENLYFQSMYTARGET</v>
      </c>
      <c r="J12" s="1" t="s">
        <v>115</v>
      </c>
      <c r="K12" s="1" t="s">
        <v>115</v>
      </c>
      <c r="L12" s="1">
        <f t="shared" si="2"/>
        <v>131</v>
      </c>
      <c r="M12" s="1">
        <f t="shared" si="3"/>
        <v>14994.926799999999</v>
      </c>
      <c r="N12" s="1">
        <f t="shared" si="4"/>
        <v>16960</v>
      </c>
      <c r="O12" s="1" t="str">
        <f>RIGHT(I12, LEN(I12)-L12+1)</f>
        <v>SMYTARGET</v>
      </c>
      <c r="P12" s="1">
        <f t="shared" si="5"/>
        <v>1015.0907</v>
      </c>
      <c r="Q12" s="1">
        <f t="shared" si="6"/>
        <v>1490</v>
      </c>
    </row>
    <row r="13" spans="1:17" x14ac:dyDescent="0.25">
      <c r="C13" s="1" t="s">
        <v>142</v>
      </c>
      <c r="D13" s="1" t="s">
        <v>143</v>
      </c>
      <c r="E13" s="1" t="s">
        <v>113</v>
      </c>
      <c r="F13" s="1" t="str">
        <f t="shared" si="0"/>
        <v>ATGGGGCATCATCACCATCACCATCATCACCACCACAGTAGCGGGGTTGACAACAAGTTCAACAAGGAGAGACGGCGTGCAAGACGCGAAATACGTCACCTGCCGAACCTCAATCGCGAACAACGCCGTGCCTTCATTCGCTCATTACGGGACGATCCTTCCCAGAGCGCCAACCTCTTAGCTGAGGCAAAGAAGCTGAATGATGCGCAACCCAAAGGTAGCGGAGAAAATTTATATTTTCAGTCCMYTARGET</v>
      </c>
      <c r="G13" s="1" t="s">
        <v>144</v>
      </c>
      <c r="H13" s="1" t="s">
        <v>113</v>
      </c>
      <c r="I13" s="1" t="str">
        <f>CONCATENATE(G13,H13)</f>
        <v>MGHHHHHHHHHHSSGVDNKFNKERRRARREIRHLPNLNREQRRAFIRSLRDDPSQSANLLAEAKKLNDAQPKGSGENLYFQSMYTARGET</v>
      </c>
      <c r="J13" s="1" t="s">
        <v>115</v>
      </c>
      <c r="K13" s="1" t="s">
        <v>115</v>
      </c>
      <c r="L13" s="1">
        <f t="shared" si="2"/>
        <v>82</v>
      </c>
      <c r="M13" s="1">
        <f t="shared" si="3"/>
        <v>10621.722400000002</v>
      </c>
      <c r="N13" s="1">
        <f t="shared" si="4"/>
        <v>2980</v>
      </c>
      <c r="O13" s="1" t="str">
        <f>RIGHT(I13, LEN(I13)-L13+1)</f>
        <v>SMYTARGET</v>
      </c>
      <c r="P13" s="1">
        <f t="shared" si="5"/>
        <v>1015.0907</v>
      </c>
      <c r="Q13" s="1">
        <f t="shared" si="6"/>
        <v>1490</v>
      </c>
    </row>
    <row r="14" spans="1:17" x14ac:dyDescent="0.25">
      <c r="C14" s="1" t="s">
        <v>145</v>
      </c>
      <c r="D14" s="1" t="s">
        <v>146</v>
      </c>
      <c r="E14" s="1" t="s">
        <v>113</v>
      </c>
      <c r="F14" s="1" t="str">
        <f t="shared" si="0"/>
        <v>CTCgagaacctctacttccaatcgcaccatcatcaccaccattgaMYTARGET</v>
      </c>
      <c r="G14" s="1" t="s">
        <v>147</v>
      </c>
      <c r="H14" s="1" t="s">
        <v>113</v>
      </c>
      <c r="I14" s="1" t="str">
        <f>CONCATENATE(H14,G14)</f>
        <v>MYTARGETLENLYFQSHHHHHH</v>
      </c>
      <c r="J14" s="1" t="s">
        <v>115</v>
      </c>
      <c r="K14" s="1" t="s">
        <v>115</v>
      </c>
      <c r="L14" s="1">
        <f t="shared" si="2"/>
        <v>14</v>
      </c>
      <c r="M14" s="1">
        <f t="shared" si="3"/>
        <v>2745.9586999999997</v>
      </c>
      <c r="N14" s="1">
        <f t="shared" si="4"/>
        <v>2980</v>
      </c>
      <c r="O14" s="1" t="str">
        <f>LEFT(I14, LEN(I14)-L14+7)</f>
        <v>MYTARGETLENLYFQ</v>
      </c>
      <c r="P14" s="1">
        <f t="shared" si="5"/>
        <v>1836.0338999999999</v>
      </c>
      <c r="Q14" s="1">
        <f t="shared" si="6"/>
        <v>2980</v>
      </c>
    </row>
    <row r="15" spans="1:17" x14ac:dyDescent="0.25">
      <c r="C15" s="3" t="s">
        <v>76</v>
      </c>
      <c r="D15" s="1" t="s">
        <v>148</v>
      </c>
      <c r="E15" s="1" t="s">
        <v>113</v>
      </c>
      <c r="F15" s="1" t="str">
        <f t="shared" si="0"/>
        <v>ATGCATCATCATCACCACCACCATCATCATCACGGTTCCMYTARGET</v>
      </c>
      <c r="G15" s="4" t="s">
        <v>149</v>
      </c>
      <c r="H15" s="1" t="s">
        <v>113</v>
      </c>
      <c r="I15" s="1" t="str">
        <f>CONCATENATE(G15,H15)</f>
        <v>MHHHHHHHHHHGSMYTARGET</v>
      </c>
      <c r="J15" s="1" t="s">
        <v>115</v>
      </c>
      <c r="K15" s="1" t="s">
        <v>115</v>
      </c>
      <c r="L15" s="1">
        <f t="shared" si="2"/>
        <v>13</v>
      </c>
      <c r="M15" s="1">
        <f t="shared" si="3"/>
        <v>2574.7462</v>
      </c>
      <c r="N15" s="1">
        <f t="shared" si="4"/>
        <v>1490</v>
      </c>
      <c r="O15" s="1" t="str">
        <f>RIGHT(I15, LEN(I15)-L15+1)</f>
        <v>SMYTARGET</v>
      </c>
      <c r="P15" s="1">
        <f t="shared" si="5"/>
        <v>1015.0907</v>
      </c>
      <c r="Q15" s="1">
        <f t="shared" si="6"/>
        <v>1490</v>
      </c>
    </row>
    <row r="16" spans="1:17" x14ac:dyDescent="0.25">
      <c r="C16" s="3" t="s">
        <v>80</v>
      </c>
      <c r="D16" s="1" t="s">
        <v>150</v>
      </c>
      <c r="E16" s="1" t="s">
        <v>113</v>
      </c>
      <c r="F16" s="1" t="str">
        <f t="shared" si="0"/>
        <v>TCACTCGGACATCATCATCACCACCACCATCATCACCACTAATGAMYTARGET</v>
      </c>
      <c r="G16" s="4" t="s">
        <v>151</v>
      </c>
      <c r="H16" s="1" t="s">
        <v>113</v>
      </c>
      <c r="I16" s="1" t="str">
        <f t="shared" ref="I16:I24" si="7">CONCATENATE(H16,G16)</f>
        <v>MYTARGETSLGHHHHHHHHHH</v>
      </c>
      <c r="J16" s="1" t="s">
        <v>115</v>
      </c>
      <c r="K16" s="1" t="s">
        <v>115</v>
      </c>
      <c r="L16" s="1">
        <f t="shared" si="2"/>
        <v>13</v>
      </c>
      <c r="M16" s="1">
        <f t="shared" si="3"/>
        <v>2556.7129999999997</v>
      </c>
      <c r="N16" s="1">
        <f t="shared" si="4"/>
        <v>1490</v>
      </c>
      <c r="O16" s="1" t="str">
        <f>LEFT(I16, LEN(I16)-L16+7)</f>
        <v>MYTARGETSLGHHHH</v>
      </c>
      <c r="P16" s="1">
        <f t="shared" si="5"/>
        <v>1733.8663999999999</v>
      </c>
      <c r="Q16" s="1">
        <f t="shared" si="6"/>
        <v>1490</v>
      </c>
    </row>
    <row r="17" spans="3:17" x14ac:dyDescent="0.25">
      <c r="C17" s="3" t="s">
        <v>67</v>
      </c>
      <c r="D17" s="1" t="s">
        <v>152</v>
      </c>
      <c r="E17" s="1" t="s">
        <v>113</v>
      </c>
      <c r="F17" s="1" t="str">
        <f t="shared" si="0"/>
        <v>CTCGAGAACCTCTACTTCCAATCGGGTAGCAGCGGTATGAGCAAAGGTGAAGAACTGTTTACCGGTGTTGTTCCGATTCTGGTTGAACTGGATGGTGATGTTAATGGCCACAAATTTTCAGTTCGTGGTGAAGGCGAAGGTGATGCAACCAATGGTAAACTGACCCTGAAATTTATCTGTACCACCGGCAAACTGCCGGTTCCGTGGCCGACACTGGTTACCACACTGACCTATGGTGTTCAGTGTTTTAGCCGTTATCCGGATCATATGAAACGCCACGATTTTTTCAAAAGCGCAATGCCGGAAGGTTATGTTCAAGAACGTACCATCTCCTTTAAAGATGATGGCACCTATAAAACCCGTGCCGAAGTTAAATTTGAAGGTGATACCCTGGTGAATCGCATTGAACTGAAAGGCATCGATTTCAAAGAAGATGGTAATATCCTGGGCCACAAACTGGAATATAATTTCAATAGCCACAACGTGTATATCACCGCAGACAAACAGAAAAATGGCATCAAAGCCAACTTTAAGATTCGGCATAATGTTGAAGATGGCAGCGTTCAGCTGGCAGATCATTATCAGCAGAATACCCCGATTGGTGATGGTCCGGTTCTGCTGCCGGATAATCATTATCTGAGCACCCAGAGCGTTCTGAGCAAAGATCCGAATGAAAAACGTGATCACATGGTGCTGCTGGAATTTGTTACCGCAGCAGGGATTACCCATGGTATGGATGAACTGTATAAACACAACCATAATCACAATCATAACCACAACCACAATTAAMYTARGET</v>
      </c>
      <c r="G17" s="1" t="s">
        <v>153</v>
      </c>
      <c r="H17" s="1" t="s">
        <v>113</v>
      </c>
      <c r="I17" s="1" t="str">
        <f t="shared" si="7"/>
        <v>MYTARGETLENLYFQSGSSGMSKGEELFTGVVPILVELDGDVNGHKFSVRGEGEGDATNGKLTLKFICTTGKLPVPWPTLVTTLTYGVQCFSRYPDHMKRHDFFKSAMPEGYVQERTISFKDDGTYKTRAEVKFEGDTLVNRIELKGIDFKEDGNILGHKLEYNFNSHNVYITADKQKNGIKANFKIRHNVEDGSVQLADHYQQNTPIGDGPVLLPDNHYLSTQSVLSKDPNEKRDHMVLLEFVTAAGITHGMDELYKHNHNHNHNHNHN</v>
      </c>
      <c r="J17" s="1" t="s">
        <v>115</v>
      </c>
      <c r="K17" s="1" t="s">
        <v>115</v>
      </c>
      <c r="L17" s="1">
        <f t="shared" si="2"/>
        <v>262</v>
      </c>
      <c r="M17" s="1">
        <f t="shared" si="3"/>
        <v>30482.039999999997</v>
      </c>
      <c r="N17" s="1">
        <f t="shared" si="4"/>
        <v>21890</v>
      </c>
      <c r="O17" s="1" t="str">
        <f>LEFT(I17, LEN(I17)-L17+7)</f>
        <v>MYTARGETLENLYFQ</v>
      </c>
      <c r="P17" s="1">
        <f t="shared" si="5"/>
        <v>1836.0338999999999</v>
      </c>
      <c r="Q17" s="1">
        <f t="shared" si="6"/>
        <v>2980</v>
      </c>
    </row>
    <row r="18" spans="3:17" x14ac:dyDescent="0.25">
      <c r="C18" s="3" t="s">
        <v>21</v>
      </c>
      <c r="D18" s="1" t="s">
        <v>154</v>
      </c>
      <c r="E18" s="1" t="s">
        <v>113</v>
      </c>
      <c r="F18" s="1" t="str">
        <f t="shared" si="0"/>
        <v>ATGAAGAAAACCGCGATTGCGATTGCAGTTGCCTTAGCAGGCTTTGCTACGGTAGCACAAGCGATGCACCATCATCATCATCATTCTTCTGGTGCGAGCTGGAGTCACCCACAATTCGAGAAAGGTGGTGGCTCTGGTGGCGGTTCAGGCGGCTCCGCCTGGTCCCATCCACAGTTTGAAAAGGGTTCTGGTGTAGATCTGGGTACCGAGAACCTGTACTTCCAATCCMYTARGET</v>
      </c>
      <c r="G18" s="4" t="s">
        <v>155</v>
      </c>
      <c r="H18" s="1" t="s">
        <v>113</v>
      </c>
      <c r="I18" s="1" t="str">
        <f t="shared" ref="I18:I23" si="8">CONCATENATE(G18,H18)</f>
        <v>MKKTAIAIAVALAGFATVAQAMHHHHHHSSGASWSHPQFEKGGGSGGGSGGSAWSHPQFEKGSGVDLGTENLYFQSMYTARGET</v>
      </c>
      <c r="J18" s="1">
        <v>22</v>
      </c>
      <c r="K18" s="1" t="str">
        <f>RIGHT(I18, LEN(I18)-J18+1)</f>
        <v>MHHHHHHSSGASWSHPQFEKGGGSGGGSGGSAWSHPQFEKGSGVDLGTENLYFQSMYTARGET</v>
      </c>
      <c r="L18" s="1">
        <f t="shared" si="2"/>
        <v>76</v>
      </c>
      <c r="M18" s="1">
        <f t="shared" si="3"/>
        <v>8737.5815999999995</v>
      </c>
      <c r="N18" s="1">
        <f t="shared" si="4"/>
        <v>13980</v>
      </c>
      <c r="O18" s="1" t="str">
        <f>RIGHT(I18, LEN(I18)-L18+1)</f>
        <v>SMYTARGET</v>
      </c>
      <c r="P18" s="1">
        <f t="shared" ref="P18:P24" si="9">(LEN(O18)-LEN(SUBSTITUTE(O18,"A","")))*71.0788+(LEN(O18)-LEN(SUBSTITUTE(O18,"R","")))*156.1875+(LEN(O18)-LEN(SUBSTITUTE(O18,"N","")))*114.1038+(LEN(O18)-LEN(SUBSTITUTE(O18,"D","")))*115.0886+(LEN(O18)-LEN(SUBSTITUTE(O18,"C","")))*103.1388+(LEN(O18)-LEN(SUBSTITUTE(O18,"E","")))*129.1155+(LEN(O18)-LEN(SUBSTITUTE(O18,"Q","")))*128.1307+(LEN(O18)-LEN(SUBSTITUTE(O18,"G","")))*57.0519+(LEN(O18)-LEN(SUBSTITUTE(O18,"H","")))*137.1411+(LEN(O18)-LEN(SUBSTITUTE(O18,"I","")))*113.1594+(LEN(O18)-LEN(SUBSTITUTE(O18,"L","")))*113.1594+(LEN(O18)-LEN(SUBSTITUTE(O18,"K","")))*128.1741+(LEN(O18)-LEN(SUBSTITUTE(O18,"M","")))*131.1926+(LEN(O18)-LEN(SUBSTITUTE(O18,"F","")))*147.1766+(LEN(O18)-LEN(SUBSTITUTE(O18,"P","")))*97.1167+(LEN(O18)-LEN(SUBSTITUTE(O18,"S","")))*87.0782+(LEN(O18)-LEN(SUBSTITUTE(O18,"T","")))*101.1051+(LEN(O18)-LEN(SUBSTITUTE(O18,"W","")))*186.2132+(LEN(O18)-LEN(SUBSTITUTE(O18,"Y","")))*163.176+(LEN(O18)-LEN(SUBSTITUTE(O18,"V","")))*99.1326+18</f>
        <v>1015.0907</v>
      </c>
      <c r="Q18" s="1">
        <f t="shared" si="6"/>
        <v>1490</v>
      </c>
    </row>
    <row r="19" spans="3:17" x14ac:dyDescent="0.25">
      <c r="C19" s="3" t="s">
        <v>24</v>
      </c>
      <c r="D19" s="1" t="s">
        <v>156</v>
      </c>
      <c r="E19" s="1" t="s">
        <v>113</v>
      </c>
      <c r="F19" s="1" t="str">
        <f t="shared" si="0"/>
        <v>ATGAGCCTGAGTCGTCGCCAGTTTATCCAAGCGTCCGGCATTGCCTTATGCGCTGGTGCAGTGCCGCTGAAAGCCTCGGCGATGCACCATCATCATCATCATTCTTCTGGTGCGAGCTGGAGTCACCCACAATTCGAGAAAGGTGGTGGCTCTGGTGGCGGTTCAGGCGGCTCCGCCTGGTCCCATCCACAGTTTGAAAAGGGTTCTGGTGTAGATCTGGGTACCGAGAACCTGTACTTCCAATCCMYTARGET</v>
      </c>
      <c r="G19" s="4" t="s">
        <v>157</v>
      </c>
      <c r="H19" s="1" t="s">
        <v>113</v>
      </c>
      <c r="I19" s="1" t="str">
        <f t="shared" si="8"/>
        <v>MSLSRRQFIQASGIALCAGAVPLKASAMHHHHHHSSGASWSHPQFEKGGGSGGGSGGSAWSHPQFEKGSGVDLGTENLYFQSMYTARGET</v>
      </c>
      <c r="J19" s="1">
        <v>28</v>
      </c>
      <c r="K19" s="1" t="str">
        <f t="shared" ref="K19:K21" si="10">RIGHT(I19, LEN(I19)-J19+1)</f>
        <v>MHHHHHHSSGASWSHPQFEKGGGSGGGSGGSAWSHPQFEKGSGVDLGTENLYFQSMYTARGET</v>
      </c>
      <c r="L19" s="1">
        <f t="shared" si="2"/>
        <v>82</v>
      </c>
      <c r="M19" s="1">
        <f t="shared" si="3"/>
        <v>9438.3518000000004</v>
      </c>
      <c r="N19" s="1">
        <f t="shared" si="4"/>
        <v>13980</v>
      </c>
      <c r="O19" s="1" t="str">
        <f>RIGHT(I19, LEN(I19)-L19+1)</f>
        <v>SMYTARGET</v>
      </c>
      <c r="P19" s="1">
        <f t="shared" si="9"/>
        <v>1015.0907</v>
      </c>
      <c r="Q19" s="1">
        <f t="shared" si="6"/>
        <v>1490</v>
      </c>
    </row>
    <row r="20" spans="3:17" x14ac:dyDescent="0.25">
      <c r="C20" s="3" t="s">
        <v>27</v>
      </c>
      <c r="D20" s="1" t="s">
        <v>158</v>
      </c>
      <c r="E20" s="1" t="s">
        <v>113</v>
      </c>
      <c r="F20" s="1" t="str">
        <f t="shared" si="0"/>
        <v>ATGAAACAGGCATTACGCGTTGCCTTTGGCTTCCTGATTCTGTGGGCTAGCGTGTTGCATGCGATGCACCATCATCATCATCATTCTTCTGGTGCGAGCTGGAGTCACCCACAATTCGAGAAAGGTGGTGGCTCTGGTGGCGGTTCAGGCGGCTCCGCCTGGTCCCATCCACAGTTTGAAAAGGGTTCTGGTGTAGATCTGGGTACCGAGAACCTGTACTTCCAATCCMYTARGET</v>
      </c>
      <c r="G20" s="1" t="s">
        <v>159</v>
      </c>
      <c r="H20" s="1" t="s">
        <v>113</v>
      </c>
      <c r="I20" s="1" t="str">
        <f t="shared" si="8"/>
        <v>MKQALRVAFGFLILWASVLHAMHHHHHHSSGASWSHPQFEKGGGSGGGSGGSAWSHPQFEKGSGVDLGTENLYFQSMYTARGET</v>
      </c>
      <c r="J20" s="1">
        <v>22</v>
      </c>
      <c r="K20" s="1" t="str">
        <f t="shared" si="10"/>
        <v>MHHHHHHSSGASWSHPQFEKGGGSGGGSGGSAWSHPQFEKGSGVDLGTENLYFQSMYTARGET</v>
      </c>
      <c r="L20" s="1">
        <f t="shared" si="2"/>
        <v>76</v>
      </c>
      <c r="M20" s="1">
        <f t="shared" si="3"/>
        <v>9062.9975000000013</v>
      </c>
      <c r="N20" s="1">
        <f t="shared" si="4"/>
        <v>19480</v>
      </c>
      <c r="O20" s="1" t="str">
        <f>RIGHT(I20, LEN(I20)-L20+1)</f>
        <v>SMYTARGET</v>
      </c>
      <c r="P20" s="1">
        <f t="shared" si="9"/>
        <v>1015.0907</v>
      </c>
      <c r="Q20" s="1">
        <f t="shared" si="6"/>
        <v>1490</v>
      </c>
    </row>
    <row r="21" spans="3:17" x14ac:dyDescent="0.25">
      <c r="C21" s="3" t="s">
        <v>30</v>
      </c>
      <c r="D21" s="1" t="s">
        <v>160</v>
      </c>
      <c r="E21" s="1" t="s">
        <v>113</v>
      </c>
      <c r="F21" s="1" t="str">
        <f t="shared" si="0"/>
        <v>ATGAAATACCTGCTGCCGACCGCTGCTGCTGGTCTGCTGCTTCTCGCTGCCCAGCCGGCGATGGCCTCTTCTGGTCATCACCATCACCATCACCATCACCATCACGGTTCTGGATCTCTGAACGATATTTTTGAAGCGCAGAAAATTGAATGGCATGAATCTGGTGGTGGTGAGAACCTGTACTTCCAATCCTCCMYTARGET</v>
      </c>
      <c r="G21" s="1" t="s">
        <v>161</v>
      </c>
      <c r="H21" s="1" t="s">
        <v>113</v>
      </c>
      <c r="I21" s="1" t="str">
        <f t="shared" si="8"/>
        <v>MKYLLPTAAAGLLLLAAQPAMASSGHHHHHHHHHHGSGSLNDIFEAQKIEWHESGGGENLYFQSSMYTARGET</v>
      </c>
      <c r="J21" s="1">
        <v>23</v>
      </c>
      <c r="K21" s="1" t="str">
        <f t="shared" si="10"/>
        <v>SSGHHHHHHHHHHGSGSLNDIFEAQKIEWHESGGGENLYFQSSMYTARGET</v>
      </c>
      <c r="L21" s="1">
        <f t="shared" si="2"/>
        <v>65</v>
      </c>
      <c r="M21" s="1">
        <f t="shared" si="3"/>
        <v>8010.8403000000017</v>
      </c>
      <c r="N21" s="1">
        <f t="shared" si="4"/>
        <v>9970</v>
      </c>
      <c r="O21" s="1" t="str">
        <f>RIGHT(I21, LEN(I21)-L21+1)</f>
        <v>SMYTARGET</v>
      </c>
      <c r="P21" s="1">
        <f t="shared" si="9"/>
        <v>1015.0907</v>
      </c>
      <c r="Q21" s="1">
        <f t="shared" si="6"/>
        <v>1490</v>
      </c>
    </row>
    <row r="22" spans="3:17" x14ac:dyDescent="0.25">
      <c r="C22" s="3" t="s">
        <v>82</v>
      </c>
      <c r="D22" s="1" t="s">
        <v>162</v>
      </c>
      <c r="E22" s="1" t="s">
        <v>113</v>
      </c>
      <c r="F22" s="1" t="str">
        <f t="shared" si="0"/>
        <v>ATGCACCACCATCATCACCATGGCTCAGGAGATCAGGAAGCGAAACCTTCGACCGAGGACCTGGGCGACAAGAAAGAAGGGGAGTATATTAAGTTAAAGGTGATCGGCCAGGACTCAAGCGAGATCCACTTCAAAGTCAAAATGACCACGCACCTCAAGAAGTTGAAGGAGAGTTACTGTCAACGGCAAGGGGTTCCTATGAACTCGCTTCGCTTCCTGTTCGAGGGCCAGCGAATTGCGGACAACCACACACCTAAGGAACTTGGTATGGAAGAGGAAGACGTCATTGAGGTGTACCAGGAGCAGACAGGCGGCGGATCTCTGAACGATATTTTTGAAGCGCAGAAAATTGAATGGCATGAATCTGGTTCCMYTARGET</v>
      </c>
      <c r="G22" s="1" t="s">
        <v>163</v>
      </c>
      <c r="H22" s="1" t="s">
        <v>113</v>
      </c>
      <c r="I22" s="1" t="str">
        <f t="shared" si="8"/>
        <v>MHHHHHHGSGDQEAKPSTEDLGDKKEGEYIKLKVIGQDSSEIHFKVKMTTHLKKLKESYCQRQGVPMNSLRFLFEGQRIADNHTPKELGMEEEDVIEVYQEQTGGGSLNDIFEAQKIEWHESGSMYTARGET</v>
      </c>
      <c r="J22" s="1" t="s">
        <v>115</v>
      </c>
      <c r="K22" s="1" t="s">
        <v>115</v>
      </c>
      <c r="L22" s="1">
        <f t="shared" si="2"/>
        <v>124</v>
      </c>
      <c r="M22" s="1">
        <f t="shared" si="3"/>
        <v>15108.749799999996</v>
      </c>
      <c r="N22" s="1">
        <f t="shared" si="4"/>
        <v>11460</v>
      </c>
      <c r="O22" s="1" t="str">
        <f>RIGHT(I22, LEN(I22)-L22+19)</f>
        <v>GSLNDIFEAQKIEWHESGSMYTARGET</v>
      </c>
      <c r="P22" s="1">
        <f t="shared" si="9"/>
        <v>3057.2824999999993</v>
      </c>
      <c r="Q22" s="1">
        <f t="shared" si="6"/>
        <v>6990</v>
      </c>
    </row>
    <row r="23" spans="3:17" x14ac:dyDescent="0.25">
      <c r="C23" s="3" t="s">
        <v>84</v>
      </c>
      <c r="D23" s="1" t="s">
        <v>164</v>
      </c>
      <c r="E23" s="1" t="s">
        <v>113</v>
      </c>
      <c r="F23" s="1" t="str">
        <f t="shared" si="0"/>
        <v>ATGCACCATCACCACCATCACTCATCGATGTCTCCCATTTTGGGTTATTGGAAGATAAAGGGGTTAGTACAACCGACCAGATTACTGTTAGAGTACCTTGAAGAGAAGTATGAAGAGCATTTATATGAGCGCGACGAAGGCGATAAGTGGCGCAACAAGAAATTTGAGTTAGGCCTCGAGTTTCCGAACCTTCCTTATTATATCGACGGGGACGTAAAGTTGACGCAATCTATGGCAATAATTCGGTATATAGCAGACAAGCATAACATGTTGGGTGGCTGCCCCAAAGAGCGTGCCGAGATCTCCATGTTAGAAGGAGCCGTCCTGGACATTCGCTATGGTGTGTCGCGCATTGCCTACTCAAAAGATTTCGAGACTTTAAAAGTTGACTTTCTGAGCAAGCTGCCGGAGATGCTTAAGATGTTCGAAGATCGGCTGTGTCACAAGACGTACCTCAACGGTGACCACGTTACCCACCCAGACTTTATGCTTTACGATGCGCTGGACGTTGTGCTTTACATGGACCCGATGTGTCTGGACGCGTTTCCGAAGTTGGTATGTTTCAAGAAGCGGATTGAGGCTATTCCCCAAATAGACAAATACCTTAAGAGTAGTAAGTACATCGCGTGGCCACTTCAAGGTTGGCAAGCTACCTTCGGCGGCGGCGACCATCCCCCAAAGTCGGGCGGCGGCAGCGAGAACCTGTACTTCCAATCCGGATCTCTGAACGATATTTTTGAAGCGCAGAAAATTGAATGGCATGAATCTGGTTCCMYTARGET</v>
      </c>
      <c r="G23" s="1" t="s">
        <v>165</v>
      </c>
      <c r="H23" s="1" t="s">
        <v>113</v>
      </c>
      <c r="I23" s="1" t="str">
        <f t="shared" si="8"/>
        <v>MHHHHHHSSMSPILGYWKIKGLVQPTRLLLEYLEEKYEEHLYERDEGDKWRNKKFELGLEFPNLPYYIDGDVKLTQSMAIIRYIADKHNMLGGCPKERAEISMLEGAVLDIRYGVSRIAYSKDFETLKVDFLSKLPEMLKMFEDRLCHKTYLNGDHVTHPDFMLYDALDVVLYMDPMCLDAFPKLVCFKKRIEAIPQIDKYLKSSKYIAWPLQGWQATFGGGDHPPKSGGGSENLYFQSGSLNDIFEAQKIEWHESGSMYTARGET</v>
      </c>
      <c r="J23" s="1" t="s">
        <v>115</v>
      </c>
      <c r="K23" s="1" t="s">
        <v>115</v>
      </c>
      <c r="L23" s="1">
        <f t="shared" si="2"/>
        <v>258</v>
      </c>
      <c r="M23" s="1">
        <f t="shared" si="3"/>
        <v>30893.3956</v>
      </c>
      <c r="N23" s="1">
        <f t="shared" si="4"/>
        <v>51340</v>
      </c>
      <c r="O23" s="1" t="str">
        <f>RIGHT(I23, LEN(I23)-L23+20)</f>
        <v>SGSLNDIFEAQKIEWHESGSMYTARGET</v>
      </c>
      <c r="P23" s="1">
        <f t="shared" si="9"/>
        <v>3144.3606999999997</v>
      </c>
      <c r="Q23" s="1">
        <f t="shared" si="6"/>
        <v>6990</v>
      </c>
    </row>
    <row r="24" spans="3:17" x14ac:dyDescent="0.25">
      <c r="C24" s="3" t="s">
        <v>86</v>
      </c>
      <c r="E24" s="1" t="s">
        <v>113</v>
      </c>
      <c r="F24" s="1" t="str">
        <f t="shared" si="0"/>
        <v>MYTARGET</v>
      </c>
      <c r="H24" s="1" t="s">
        <v>113</v>
      </c>
      <c r="I24" s="1" t="str">
        <f t="shared" si="7"/>
        <v>MYTARGET</v>
      </c>
      <c r="J24" s="1" t="s">
        <v>115</v>
      </c>
      <c r="K24" s="1" t="s">
        <v>115</v>
      </c>
      <c r="L24" s="1">
        <f t="shared" si="2"/>
        <v>0</v>
      </c>
      <c r="M24" s="1">
        <f t="shared" si="3"/>
        <v>928.01250000000005</v>
      </c>
      <c r="N24" s="1">
        <f t="shared" si="4"/>
        <v>1490</v>
      </c>
      <c r="O24" s="1" t="str">
        <f>LEFT(I24, LEN(I24)-L24+7)</f>
        <v>MYTARGET</v>
      </c>
      <c r="P24" s="1">
        <f t="shared" si="9"/>
        <v>928.01250000000005</v>
      </c>
      <c r="Q24" s="1">
        <f t="shared" si="6"/>
        <v>1490</v>
      </c>
    </row>
    <row r="32" spans="3:17" x14ac:dyDescent="0.25">
      <c r="H32" s="2"/>
      <c r="I32" s="2"/>
      <c r="J32" s="2"/>
      <c r="K32" s="2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CBE27DB9E29244B4F84600A0F001DE" ma:contentTypeVersion="17" ma:contentTypeDescription="Create a new document." ma:contentTypeScope="" ma:versionID="93da5778e4fe543cb21ff2cd21a0237b">
  <xsd:schema xmlns:xsd="http://www.w3.org/2001/XMLSchema" xmlns:xs="http://www.w3.org/2001/XMLSchema" xmlns:p="http://schemas.microsoft.com/office/2006/metadata/properties" xmlns:ns3="cf0dfbcc-b360-4cf7-9bf5-370ba522dbe9" xmlns:ns4="83c9eb58-c16a-4eef-9abf-4aeec758fe01" targetNamespace="http://schemas.microsoft.com/office/2006/metadata/properties" ma:root="true" ma:fieldsID="3c9402efdf6753cbe86d83cef44b71f2" ns3:_="" ns4:_="">
    <xsd:import namespace="cf0dfbcc-b360-4cf7-9bf5-370ba522dbe9"/>
    <xsd:import namespace="83c9eb58-c16a-4eef-9abf-4aeec758fe0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dfbcc-b360-4cf7-9bf5-370ba522db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c9eb58-c16a-4eef-9abf-4aeec758fe0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f0dfbcc-b360-4cf7-9bf5-370ba522dbe9" xsi:nil="true"/>
  </documentManagement>
</p:properties>
</file>

<file path=customXml/itemProps1.xml><?xml version="1.0" encoding="utf-8"?>
<ds:datastoreItem xmlns:ds="http://schemas.openxmlformats.org/officeDocument/2006/customXml" ds:itemID="{83D8C1A3-CDF1-469F-9473-ED0EF421F8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0dfbcc-b360-4cf7-9bf5-370ba522dbe9"/>
    <ds:schemaRef ds:uri="83c9eb58-c16a-4eef-9abf-4aeec758fe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AFB70C5-EFA2-4FAE-8F59-585EAC94734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EAAA0A5-2F9D-4A43-9A0F-367FA011DD1A}">
  <ds:schemaRefs>
    <ds:schemaRef ds:uri="http://schemas.microsoft.com/office/2006/documentManagement/types"/>
    <ds:schemaRef ds:uri="http://schemas.microsoft.com/office/infopath/2007/PartnerControls"/>
    <ds:schemaRef ds:uri="83c9eb58-c16a-4eef-9abf-4aeec758fe01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cf0dfbcc-b360-4cf7-9bf5-370ba522dbe9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Vector Properties</vt:lpstr>
      <vt:lpstr>Table S2.Cloning Sheet</vt:lpstr>
    </vt:vector>
  </TitlesOfParts>
  <Manager/>
  <Company>University of Oxfo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fairhead</dc:creator>
  <cp:keywords/>
  <dc:description/>
  <cp:lastModifiedBy>Michael Fairhead</cp:lastModifiedBy>
  <cp:revision/>
  <dcterms:created xsi:type="dcterms:W3CDTF">2022-10-04T10:49:16Z</dcterms:created>
  <dcterms:modified xsi:type="dcterms:W3CDTF">2024-02-13T15:01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CBE27DB9E29244B4F84600A0F001DE</vt:lpwstr>
  </property>
</Properties>
</file>